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taro/Library/Mobile Documents/com~apple~CloudDocs/大学院　基礎研究/Acceptable revision/岡野教授・中村教授へ（吾郷）/last revision 提出用/"/>
    </mc:Choice>
  </mc:AlternateContent>
  <xr:revisionPtr revIDLastSave="0" documentId="13_ncr:1_{3BBCC427-01D4-CB4A-A826-10371918A884}" xr6:coauthVersionLast="36" xr6:coauthVersionMax="36" xr10:uidLastSave="{00000000-0000-0000-0000-000000000000}"/>
  <bookViews>
    <workbookView xWindow="7060" yWindow="4600" windowWidth="28800" windowHeight="16280" activeTab="7" xr2:uid="{283FB0AB-5E4B-764C-B9B2-50140914E44E}"/>
  </bookViews>
  <sheets>
    <sheet name="Fig1b, c" sheetId="1" r:id="rId1"/>
    <sheet name="Fig1e" sheetId="2" r:id="rId2"/>
    <sheet name="Fig2b" sheetId="8" r:id="rId3"/>
    <sheet name="Fig2h" sheetId="3" r:id="rId4"/>
    <sheet name="Fig3c" sheetId="4" r:id="rId5"/>
    <sheet name="Fig3d, e" sheetId="9" r:id="rId6"/>
    <sheet name="Fig4f" sheetId="10" r:id="rId7"/>
    <sheet name="Fig4j" sheetId="6" r:id="rId8"/>
    <sheet name="Fig4l" sheetId="5" r:id="rId9"/>
    <sheet name="Supplement 1b" sheetId="20" r:id="rId10"/>
    <sheet name="Supplement 2a,b,c" sheetId="13" r:id="rId11"/>
    <sheet name="Supplement 3" sheetId="19" r:id="rId12"/>
    <sheet name="Supplement 4a" sheetId="16" r:id="rId13"/>
    <sheet name="Supplement 4c" sheetId="14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0" l="1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E4" i="10"/>
  <c r="D4" i="10"/>
</calcChain>
</file>

<file path=xl/sharedStrings.xml><?xml version="1.0" encoding="utf-8"?>
<sst xmlns="http://schemas.openxmlformats.org/spreadsheetml/2006/main" count="338" uniqueCount="107">
  <si>
    <t>Cт</t>
  </si>
  <si>
    <t>EGFP</t>
  </si>
  <si>
    <t>ACTB</t>
  </si>
  <si>
    <t>EGFP-ACTB</t>
  </si>
  <si>
    <t>Cт Mean</t>
  </si>
  <si>
    <t>ΔCт</t>
  </si>
  <si>
    <t>ΔCт Mean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Arc</t>
  </si>
  <si>
    <t>Arc-ACTB</t>
  </si>
  <si>
    <t>cFos</t>
  </si>
  <si>
    <t>cFos-ACTB</t>
  </si>
  <si>
    <t>Post/Pre</t>
    <phoneticPr fontId="1"/>
  </si>
  <si>
    <t>Sample 5</t>
    <phoneticPr fontId="1"/>
  </si>
  <si>
    <t>KCL 50mM</t>
    <phoneticPr fontId="1"/>
  </si>
  <si>
    <t>Control</t>
    <phoneticPr fontId="1"/>
  </si>
  <si>
    <t>bioluminescence radiance(photons/sec/cm2/sr)</t>
    <phoneticPr fontId="1"/>
  </si>
  <si>
    <t>Pre</t>
    <phoneticPr fontId="1"/>
  </si>
  <si>
    <t>Post</t>
    <phoneticPr fontId="1"/>
  </si>
  <si>
    <t>bioluminescence radiance(photons/sec/cm2/sr)</t>
  </si>
  <si>
    <t>Post/Pre</t>
  </si>
  <si>
    <t>HNA</t>
  </si>
  <si>
    <t>negative control</t>
    <phoneticPr fontId="1"/>
  </si>
  <si>
    <t xml:space="preserve">Post </t>
    <phoneticPr fontId="1"/>
  </si>
  <si>
    <t>qRT-PCR</t>
    <phoneticPr fontId="1"/>
  </si>
  <si>
    <t>Relative conc.</t>
  </si>
  <si>
    <t>ΔΔCт</t>
  </si>
  <si>
    <t>EGFP/ACTB</t>
  </si>
  <si>
    <t>Arc/ACTB</t>
  </si>
  <si>
    <t>positive control</t>
  </si>
  <si>
    <t>Pre</t>
  </si>
  <si>
    <t>Post </t>
  </si>
  <si>
    <t>Post</t>
  </si>
  <si>
    <t>CNO(-)</t>
  </si>
  <si>
    <t>Venus/HNA Volume</t>
  </si>
  <si>
    <t>Venus</t>
  </si>
  <si>
    <t>(μm)</t>
  </si>
  <si>
    <t>CNO(+)</t>
  </si>
  <si>
    <t>Anesth.</t>
  </si>
  <si>
    <t>Control</t>
  </si>
  <si>
    <t>Low conc.</t>
    <phoneticPr fontId="1"/>
  </si>
  <si>
    <t>High conc.</t>
    <phoneticPr fontId="1"/>
  </si>
  <si>
    <t>depth/h</t>
    <phoneticPr fontId="1"/>
  </si>
  <si>
    <t>depth μm</t>
    <phoneticPr fontId="1"/>
  </si>
  <si>
    <t>fully transected</t>
    <phoneticPr fontId="1"/>
  </si>
  <si>
    <t xml:space="preserve">dorsal CST; </t>
    <phoneticPr fontId="1"/>
  </si>
  <si>
    <t>Field1</t>
    <phoneticPr fontId="1"/>
  </si>
  <si>
    <t>Field2</t>
  </si>
  <si>
    <t>Field3</t>
  </si>
  <si>
    <t>Field4</t>
  </si>
  <si>
    <t>Field5</t>
  </si>
  <si>
    <t>Field6</t>
  </si>
  <si>
    <t>Field7</t>
  </si>
  <si>
    <t>Field8</t>
  </si>
  <si>
    <t>Field9</t>
  </si>
  <si>
    <t>Field10</t>
  </si>
  <si>
    <t>Field11</t>
  </si>
  <si>
    <t>Field12</t>
  </si>
  <si>
    <t>Field13</t>
  </si>
  <si>
    <t>Field14</t>
  </si>
  <si>
    <t>Field15</t>
  </si>
  <si>
    <t>Field16</t>
  </si>
  <si>
    <t>Field17</t>
  </si>
  <si>
    <t>/image</t>
    <phoneticPr fontId="1"/>
  </si>
  <si>
    <t>/mm2</t>
    <phoneticPr fontId="1"/>
  </si>
  <si>
    <t>GFAP dense area</t>
    <phoneticPr fontId="1"/>
  </si>
  <si>
    <t>Synaptophysin+/mCherry+</t>
    <phoneticPr fontId="1"/>
  </si>
  <si>
    <t>Grip/BW</t>
  </si>
  <si>
    <t>IBB</t>
  </si>
  <si>
    <t>Ladder test</t>
  </si>
  <si>
    <t>TP</t>
  </si>
  <si>
    <t>PBS</t>
  </si>
  <si>
    <t>Sham</t>
  </si>
  <si>
    <t>mouse1</t>
    <phoneticPr fontId="1"/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mouse10</t>
  </si>
  <si>
    <t>mouse11</t>
  </si>
  <si>
    <t>mouse12</t>
  </si>
  <si>
    <t>mouse13</t>
  </si>
  <si>
    <t>week 0</t>
    <phoneticPr fontId="1"/>
  </si>
  <si>
    <t>week 3</t>
    <phoneticPr fontId="1"/>
  </si>
  <si>
    <t>week 6</t>
    <phoneticPr fontId="1"/>
  </si>
  <si>
    <t>week 9</t>
    <phoneticPr fontId="1"/>
  </si>
  <si>
    <t>week6</t>
    <phoneticPr fontId="1"/>
  </si>
  <si>
    <t>week9</t>
    <phoneticPr fontId="1"/>
  </si>
  <si>
    <t>week3</t>
    <phoneticPr fontId="1"/>
  </si>
  <si>
    <t>Hours</t>
  </si>
  <si>
    <t xml:space="preserve">Week3  </t>
    <phoneticPr fontId="1"/>
  </si>
  <si>
    <t>CNO+</t>
    <phoneticPr fontId="1"/>
  </si>
  <si>
    <t>CNO-</t>
    <phoneticPr fontId="1"/>
  </si>
  <si>
    <t>Week6</t>
    <phoneticPr fontId="1"/>
  </si>
  <si>
    <t>Week9</t>
    <phoneticPr fontId="1"/>
  </si>
  <si>
    <t>Hou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b/>
      <sz val="12"/>
      <name val="游ゴシック"/>
      <family val="3"/>
      <charset val="128"/>
      <scheme val="minor"/>
    </font>
    <font>
      <b/>
      <sz val="14"/>
      <color theme="1"/>
      <name val="Arial"/>
      <family val="2"/>
    </font>
    <font>
      <sz val="12"/>
      <color theme="1"/>
      <name val="Yu Gothic"/>
      <family val="3"/>
      <charset val="128"/>
    </font>
    <font>
      <b/>
      <sz val="14"/>
      <color rgb="FFFF2600"/>
      <name val="Arial"/>
      <family val="2"/>
    </font>
    <font>
      <sz val="14"/>
      <color rgb="FFFF2600"/>
      <name val="Arial"/>
      <family val="2"/>
    </font>
    <font>
      <b/>
      <sz val="14"/>
      <color rgb="FF007DD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5" fillId="0" borderId="0" xfId="0" applyFont="1">
      <alignment vertical="center"/>
    </xf>
    <xf numFmtId="11" fontId="0" fillId="0" borderId="0" xfId="0" applyNumberFormat="1">
      <alignment vertical="center"/>
    </xf>
    <xf numFmtId="0" fontId="4" fillId="0" borderId="0" xfId="0" applyFont="1" applyFill="1">
      <alignment vertical="center"/>
    </xf>
    <xf numFmtId="11" fontId="6" fillId="0" borderId="0" xfId="0" applyNumberFormat="1" applyFont="1">
      <alignment vertical="center"/>
    </xf>
    <xf numFmtId="0" fontId="0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11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83E59-23D4-2541-85C5-13CF1BC3678B}">
  <dimension ref="A1:G11"/>
  <sheetViews>
    <sheetView workbookViewId="0">
      <selection activeCell="D24" sqref="D24"/>
    </sheetView>
  </sheetViews>
  <sheetFormatPr baseColWidth="10" defaultRowHeight="20"/>
  <sheetData>
    <row r="1" spans="1:7">
      <c r="A1" s="2" t="s">
        <v>23</v>
      </c>
      <c r="B1" s="8"/>
      <c r="C1" s="2"/>
      <c r="D1" s="2"/>
      <c r="E1" s="2"/>
    </row>
    <row r="2" spans="1:7">
      <c r="A2" s="2" t="s">
        <v>21</v>
      </c>
      <c r="B2" s="8"/>
      <c r="C2" s="2" t="s">
        <v>22</v>
      </c>
      <c r="D2" s="8"/>
      <c r="F2" s="2"/>
      <c r="G2" s="2"/>
    </row>
    <row r="3" spans="1:7">
      <c r="A3" s="2" t="s">
        <v>7</v>
      </c>
      <c r="B3" s="3">
        <v>8310000</v>
      </c>
      <c r="C3" s="2" t="s">
        <v>20</v>
      </c>
      <c r="D3" s="3">
        <v>1870000</v>
      </c>
      <c r="F3" s="2"/>
      <c r="G3" s="3"/>
    </row>
    <row r="4" spans="1:7">
      <c r="A4" s="2" t="s">
        <v>8</v>
      </c>
      <c r="B4" s="3">
        <v>9400000</v>
      </c>
      <c r="C4" s="2" t="s">
        <v>12</v>
      </c>
      <c r="D4" s="3">
        <v>1560000</v>
      </c>
      <c r="F4" s="2"/>
      <c r="G4" s="2"/>
    </row>
    <row r="5" spans="1:7">
      <c r="A5" s="2" t="s">
        <v>9</v>
      </c>
      <c r="B5" s="3">
        <v>8910000</v>
      </c>
      <c r="C5" s="2" t="s">
        <v>13</v>
      </c>
      <c r="D5" s="3">
        <v>1850000</v>
      </c>
      <c r="E5" s="2"/>
      <c r="F5" s="2"/>
    </row>
    <row r="6" spans="1:7">
      <c r="A6" s="2" t="s">
        <v>10</v>
      </c>
      <c r="B6" s="3">
        <v>9200000</v>
      </c>
      <c r="C6" s="2" t="s">
        <v>14</v>
      </c>
      <c r="D6" s="3">
        <v>1750000</v>
      </c>
      <c r="E6" s="2"/>
      <c r="F6" s="2"/>
    </row>
    <row r="7" spans="1:7">
      <c r="A7" s="2"/>
      <c r="B7" s="2"/>
      <c r="C7" s="2"/>
      <c r="D7" s="2"/>
      <c r="E7" s="2"/>
      <c r="F7" s="2"/>
    </row>
    <row r="8" spans="1:7">
      <c r="A8" s="2"/>
      <c r="B8" s="3"/>
      <c r="D8" s="3"/>
      <c r="E8" s="2"/>
      <c r="F8" s="2"/>
    </row>
    <row r="9" spans="1:7">
      <c r="A9" s="2"/>
      <c r="B9" s="2"/>
      <c r="D9" s="2"/>
      <c r="E9" s="2"/>
      <c r="F9" s="2"/>
    </row>
    <row r="10" spans="1:7">
      <c r="A10" s="2"/>
      <c r="B10" s="3"/>
      <c r="D10" s="3"/>
      <c r="E10" s="2"/>
      <c r="F10" s="2"/>
    </row>
    <row r="11" spans="1:7">
      <c r="A11" s="2"/>
      <c r="B11" s="2"/>
      <c r="C11" s="2"/>
      <c r="D11" s="2"/>
      <c r="E11" s="2"/>
      <c r="F11" s="2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67D14-952F-4F43-844F-2B5ED97ED1A6}">
  <dimension ref="A1:H7"/>
  <sheetViews>
    <sheetView workbookViewId="0">
      <selection activeCell="D14" sqref="D14"/>
    </sheetView>
  </sheetViews>
  <sheetFormatPr baseColWidth="10" defaultRowHeight="20"/>
  <sheetData>
    <row r="1" spans="1:8">
      <c r="A1" s="2" t="s">
        <v>26</v>
      </c>
      <c r="B1" s="2"/>
      <c r="C1" s="2"/>
      <c r="D1" s="2"/>
      <c r="E1" s="2"/>
      <c r="F1" s="2"/>
      <c r="G1" s="2"/>
      <c r="H1" s="2"/>
    </row>
    <row r="2" spans="1:8">
      <c r="A2" s="2">
        <v>0</v>
      </c>
      <c r="B2" s="2">
        <v>2</v>
      </c>
      <c r="C2" s="2">
        <v>4</v>
      </c>
      <c r="D2" s="2">
        <v>6</v>
      </c>
      <c r="E2" s="2">
        <v>8</v>
      </c>
      <c r="F2" s="2">
        <v>10</v>
      </c>
      <c r="G2" s="2">
        <v>30</v>
      </c>
      <c r="H2" s="2" t="s">
        <v>106</v>
      </c>
    </row>
    <row r="3" spans="1:8">
      <c r="A3" s="3">
        <v>15070000</v>
      </c>
      <c r="B3" s="3">
        <v>28550000</v>
      </c>
      <c r="C3" s="3">
        <v>36530000</v>
      </c>
      <c r="D3" s="3">
        <v>107200000</v>
      </c>
      <c r="E3" s="3">
        <v>78630000</v>
      </c>
      <c r="F3" s="3">
        <v>59940000</v>
      </c>
      <c r="G3" s="3">
        <v>18840000</v>
      </c>
      <c r="H3" s="2"/>
    </row>
    <row r="4" spans="1:8">
      <c r="A4" s="3">
        <v>21177000</v>
      </c>
      <c r="B4" s="3">
        <v>15790000</v>
      </c>
      <c r="C4" s="3">
        <v>30450000</v>
      </c>
      <c r="D4" s="3">
        <v>84450000</v>
      </c>
      <c r="E4" s="3">
        <v>74690000</v>
      </c>
      <c r="F4" s="3">
        <v>55850000</v>
      </c>
      <c r="G4" s="3">
        <v>16650000</v>
      </c>
      <c r="H4" s="2"/>
    </row>
    <row r="5" spans="1:8">
      <c r="A5" s="3">
        <v>22060000</v>
      </c>
      <c r="B5" s="3">
        <v>15560000</v>
      </c>
      <c r="C5" s="3">
        <v>35350000</v>
      </c>
      <c r="D5" s="3">
        <v>81820000</v>
      </c>
      <c r="E5" s="3">
        <v>65920000</v>
      </c>
      <c r="F5" s="3">
        <v>66330000</v>
      </c>
      <c r="G5" s="3">
        <v>37150000</v>
      </c>
      <c r="H5" s="2"/>
    </row>
    <row r="6" spans="1:8">
      <c r="A6" s="3">
        <v>16470000</v>
      </c>
      <c r="B6" s="2"/>
      <c r="C6" s="2"/>
      <c r="D6" s="3">
        <v>72890000</v>
      </c>
      <c r="E6" s="2"/>
      <c r="F6" s="2"/>
      <c r="G6" s="3">
        <v>26730000</v>
      </c>
      <c r="H6" s="2"/>
    </row>
    <row r="7" spans="1:8">
      <c r="A7" s="3">
        <v>18750000</v>
      </c>
      <c r="B7" s="2"/>
      <c r="C7" s="2"/>
      <c r="D7" s="3">
        <v>74610000</v>
      </c>
      <c r="E7" s="2"/>
      <c r="F7" s="2"/>
      <c r="G7" s="3">
        <v>24220000</v>
      </c>
      <c r="H7" s="2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B5D52-7B0E-2345-98CB-9FA89A9B9CA1}">
  <dimension ref="A1:R41"/>
  <sheetViews>
    <sheetView zoomScale="62" workbookViewId="0">
      <selection activeCell="T23" sqref="T23"/>
    </sheetView>
  </sheetViews>
  <sheetFormatPr baseColWidth="10" defaultRowHeight="20"/>
  <cols>
    <col min="6" max="6" width="10.7109375" customWidth="1"/>
  </cols>
  <sheetData>
    <row r="1" spans="1:18">
      <c r="A1" s="2"/>
      <c r="B1" s="2" t="s">
        <v>74</v>
      </c>
      <c r="C1" s="2"/>
      <c r="D1" s="2"/>
      <c r="E1" s="2"/>
      <c r="F1" s="2"/>
      <c r="G1" s="2"/>
      <c r="H1" s="2" t="s">
        <v>75</v>
      </c>
      <c r="I1" s="2"/>
      <c r="J1" s="2"/>
      <c r="K1" s="2"/>
      <c r="L1" s="2"/>
      <c r="M1" s="2"/>
      <c r="N1" s="2" t="s">
        <v>76</v>
      </c>
      <c r="O1" s="2"/>
      <c r="P1" s="2"/>
      <c r="Q1" s="2"/>
      <c r="R1" s="2"/>
    </row>
    <row r="2" spans="1:18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2"/>
      <c r="B3" s="2" t="s">
        <v>93</v>
      </c>
      <c r="C3" s="2" t="s">
        <v>94</v>
      </c>
      <c r="D3" s="2" t="s">
        <v>95</v>
      </c>
      <c r="E3" s="2" t="s">
        <v>96</v>
      </c>
      <c r="F3" s="2"/>
      <c r="G3" s="2"/>
      <c r="H3" s="2" t="s">
        <v>93</v>
      </c>
      <c r="I3" s="2" t="s">
        <v>94</v>
      </c>
      <c r="J3" s="2" t="s">
        <v>95</v>
      </c>
      <c r="K3" s="2" t="s">
        <v>96</v>
      </c>
      <c r="L3" s="2"/>
      <c r="M3" s="2"/>
      <c r="N3" s="2" t="s">
        <v>93</v>
      </c>
      <c r="O3" s="2" t="s">
        <v>94</v>
      </c>
      <c r="P3" s="2" t="s">
        <v>95</v>
      </c>
      <c r="Q3" s="2" t="s">
        <v>96</v>
      </c>
      <c r="R3" s="2"/>
    </row>
    <row r="4" spans="1:18">
      <c r="A4" s="2" t="s">
        <v>77</v>
      </c>
      <c r="B4" s="2">
        <v>6.2784400000000004E-2</v>
      </c>
      <c r="C4" s="2">
        <v>4.5352200000000002E-2</v>
      </c>
      <c r="D4" s="2">
        <v>4.5825600000000001E-2</v>
      </c>
      <c r="E4" s="2">
        <v>4.8988499999999997E-2</v>
      </c>
      <c r="F4" s="2"/>
      <c r="G4" s="2" t="s">
        <v>77</v>
      </c>
      <c r="H4" s="2">
        <v>9</v>
      </c>
      <c r="I4" s="2">
        <v>2.2307692000000001</v>
      </c>
      <c r="J4" s="2">
        <v>4.1153845999999996</v>
      </c>
      <c r="K4" s="2">
        <v>6.3846154000000004</v>
      </c>
      <c r="L4" s="2"/>
      <c r="M4" s="2" t="s">
        <v>77</v>
      </c>
      <c r="N4" s="2">
        <v>13.594423000000001</v>
      </c>
      <c r="O4" s="2">
        <v>36.133352000000002</v>
      </c>
      <c r="P4" s="2">
        <v>21.805596999999999</v>
      </c>
      <c r="Q4" s="2">
        <v>16.548462000000001</v>
      </c>
      <c r="R4" s="2"/>
    </row>
    <row r="5" spans="1:18">
      <c r="A5" s="2" t="s">
        <v>78</v>
      </c>
      <c r="B5" s="2">
        <v>6.0695399999999997E-2</v>
      </c>
      <c r="C5" s="2">
        <v>3.7701800000000001E-2</v>
      </c>
      <c r="D5" s="2">
        <v>4.0604000000000001E-2</v>
      </c>
      <c r="E5" s="2">
        <v>4.3369400000000002E-2</v>
      </c>
      <c r="F5" s="2"/>
      <c r="G5" s="2" t="s">
        <v>78</v>
      </c>
      <c r="H5" s="2">
        <v>9</v>
      </c>
      <c r="I5" s="2">
        <v>2.1</v>
      </c>
      <c r="J5" s="2">
        <v>3.9</v>
      </c>
      <c r="K5" s="2">
        <v>5.3</v>
      </c>
      <c r="L5" s="2"/>
      <c r="M5" s="2" t="s">
        <v>78</v>
      </c>
      <c r="N5" s="2">
        <v>13.58023</v>
      </c>
      <c r="O5" s="2">
        <v>34.836072999999999</v>
      </c>
      <c r="P5" s="2">
        <v>23.815387000000001</v>
      </c>
      <c r="Q5" s="2">
        <v>18.292933000000001</v>
      </c>
      <c r="R5" s="2"/>
    </row>
    <row r="6" spans="1:18">
      <c r="A6" s="2" t="s">
        <v>79</v>
      </c>
      <c r="B6" s="2">
        <v>5.9002199999999998E-2</v>
      </c>
      <c r="C6" s="2">
        <v>5.5414900000000003E-2</v>
      </c>
      <c r="D6" s="2">
        <v>5.2016E-2</v>
      </c>
      <c r="E6" s="2">
        <v>5.0421199999999999E-2</v>
      </c>
      <c r="F6" s="2"/>
      <c r="G6" s="2" t="s">
        <v>79</v>
      </c>
      <c r="H6" s="2">
        <v>9</v>
      </c>
      <c r="I6" s="2">
        <v>9</v>
      </c>
      <c r="J6" s="2">
        <v>9</v>
      </c>
      <c r="K6" s="2">
        <v>9</v>
      </c>
      <c r="L6" s="2"/>
      <c r="M6" s="2" t="s">
        <v>79</v>
      </c>
      <c r="N6" s="2">
        <v>13.758588</v>
      </c>
      <c r="O6" s="2">
        <v>13.320375</v>
      </c>
      <c r="P6" s="2">
        <v>12.27125</v>
      </c>
      <c r="Q6" s="2">
        <v>12.972917000000001</v>
      </c>
      <c r="R6" s="2"/>
    </row>
    <row r="7" spans="1:18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2" t="s">
        <v>80</v>
      </c>
      <c r="B9" s="2">
        <v>6.3272999999999996E-2</v>
      </c>
      <c r="C9" s="2">
        <v>4.8000000000000001E-2</v>
      </c>
      <c r="D9" s="2">
        <v>4.91896E-2</v>
      </c>
      <c r="E9" s="2">
        <v>4.8640599999999999E-2</v>
      </c>
      <c r="F9" s="2"/>
      <c r="G9" s="2" t="s">
        <v>80</v>
      </c>
      <c r="H9" s="2">
        <v>9</v>
      </c>
      <c r="I9" s="2">
        <v>2.5</v>
      </c>
      <c r="J9" s="2">
        <v>4.5</v>
      </c>
      <c r="K9" s="2">
        <v>6.5</v>
      </c>
      <c r="L9" s="2"/>
      <c r="M9" s="2" t="s">
        <v>80</v>
      </c>
      <c r="N9" s="2">
        <v>10.52</v>
      </c>
      <c r="O9" s="2">
        <v>39.211333000000003</v>
      </c>
      <c r="P9" s="2">
        <v>18.449432999999999</v>
      </c>
      <c r="Q9" s="2">
        <v>9.4566666999999995</v>
      </c>
      <c r="R9" s="2"/>
    </row>
    <row r="10" spans="1:18">
      <c r="A10" s="2" t="s">
        <v>81</v>
      </c>
      <c r="B10" s="2">
        <v>6.0286300000000001E-2</v>
      </c>
      <c r="C10" s="2">
        <v>3.7366799999999999E-2</v>
      </c>
      <c r="D10" s="2">
        <v>4.17422E-2</v>
      </c>
      <c r="E10" s="2">
        <v>4.3725300000000002E-2</v>
      </c>
      <c r="F10" s="2"/>
      <c r="G10" s="2" t="s">
        <v>81</v>
      </c>
      <c r="H10" s="2">
        <v>9</v>
      </c>
      <c r="I10" s="2">
        <v>2</v>
      </c>
      <c r="J10" s="2">
        <v>4</v>
      </c>
      <c r="K10" s="2">
        <v>6</v>
      </c>
      <c r="L10" s="2"/>
      <c r="M10" s="2" t="s">
        <v>81</v>
      </c>
      <c r="N10" s="2">
        <v>13.81</v>
      </c>
      <c r="O10" s="2">
        <v>40.776333000000001</v>
      </c>
      <c r="P10" s="2">
        <v>22.718467</v>
      </c>
      <c r="Q10" s="2">
        <v>15.806666999999999</v>
      </c>
      <c r="R10" s="2"/>
    </row>
    <row r="11" spans="1:18">
      <c r="A11" s="2" t="s">
        <v>82</v>
      </c>
      <c r="B11" s="2">
        <v>5.8751499999999998E-2</v>
      </c>
      <c r="C11" s="2">
        <v>4.3618400000000002E-2</v>
      </c>
      <c r="D11" s="2">
        <v>4.7139300000000002E-2</v>
      </c>
      <c r="E11" s="2">
        <v>4.9942899999999998E-2</v>
      </c>
      <c r="F11" s="2"/>
      <c r="G11" s="2" t="s">
        <v>82</v>
      </c>
      <c r="H11" s="2">
        <v>9</v>
      </c>
      <c r="I11" s="2">
        <v>2</v>
      </c>
      <c r="J11" s="2">
        <v>4</v>
      </c>
      <c r="K11" s="2">
        <v>6</v>
      </c>
      <c r="L11" s="2"/>
      <c r="M11" s="2" t="s">
        <v>82</v>
      </c>
      <c r="N11" s="2">
        <v>14</v>
      </c>
      <c r="O11" s="2">
        <v>32.274332999999999</v>
      </c>
      <c r="P11" s="2">
        <v>19.638266999999999</v>
      </c>
      <c r="Q11" s="2">
        <v>17.596667</v>
      </c>
      <c r="R11" s="2"/>
    </row>
    <row r="12" spans="1:18">
      <c r="A12" s="2" t="s">
        <v>83</v>
      </c>
      <c r="B12" s="2">
        <v>6.5309599999999995E-2</v>
      </c>
      <c r="C12" s="2">
        <v>4.6153800000000002E-2</v>
      </c>
      <c r="D12" s="2">
        <v>4.4596400000000001E-2</v>
      </c>
      <c r="E12" s="2">
        <v>5.05998E-2</v>
      </c>
      <c r="F12" s="2"/>
      <c r="G12" s="2" t="s">
        <v>83</v>
      </c>
      <c r="H12" s="2">
        <v>9</v>
      </c>
      <c r="I12" s="2">
        <v>2.5</v>
      </c>
      <c r="J12" s="2">
        <v>3.5</v>
      </c>
      <c r="K12" s="2">
        <v>6.5</v>
      </c>
      <c r="L12" s="2"/>
      <c r="M12" s="2" t="s">
        <v>83</v>
      </c>
      <c r="N12" s="2">
        <v>13.86</v>
      </c>
      <c r="O12" s="2">
        <v>33.480666999999997</v>
      </c>
      <c r="P12" s="2">
        <v>22.250032999999998</v>
      </c>
      <c r="Q12" s="2">
        <v>17.426666999999998</v>
      </c>
      <c r="R12" s="2"/>
    </row>
    <row r="13" spans="1:18">
      <c r="A13" s="2" t="s">
        <v>84</v>
      </c>
      <c r="B13" s="2">
        <v>5.38475E-2</v>
      </c>
      <c r="C13" s="2">
        <v>4.1632299999999997E-2</v>
      </c>
      <c r="D13" s="2">
        <v>4.4018700000000001E-2</v>
      </c>
      <c r="E13" s="2">
        <v>5.0103799999999997E-2</v>
      </c>
      <c r="F13" s="2"/>
      <c r="G13" s="2" t="s">
        <v>84</v>
      </c>
      <c r="H13" s="2">
        <v>9</v>
      </c>
      <c r="I13" s="2">
        <v>3</v>
      </c>
      <c r="J13" s="2">
        <v>6</v>
      </c>
      <c r="K13" s="2">
        <v>7</v>
      </c>
      <c r="L13" s="2"/>
      <c r="M13" s="2" t="s">
        <v>84</v>
      </c>
      <c r="N13" s="2">
        <v>10.994999999999999</v>
      </c>
      <c r="O13" s="2">
        <v>32.925333000000002</v>
      </c>
      <c r="P13" s="2">
        <v>23.394300000000001</v>
      </c>
      <c r="Q13" s="2">
        <v>14.896667000000001</v>
      </c>
      <c r="R13" s="2"/>
    </row>
    <row r="14" spans="1:18">
      <c r="A14" s="2" t="s">
        <v>85</v>
      </c>
      <c r="B14" s="2">
        <v>5.8163699999999999E-2</v>
      </c>
      <c r="C14" s="2">
        <v>4.0285899999999999E-2</v>
      </c>
      <c r="D14" s="2">
        <v>4.4731399999999998E-2</v>
      </c>
      <c r="E14" s="2">
        <v>4.7476699999999997E-2</v>
      </c>
      <c r="F14" s="2"/>
      <c r="G14" s="2" t="s">
        <v>85</v>
      </c>
      <c r="H14" s="2">
        <v>9</v>
      </c>
      <c r="I14" s="2">
        <v>2</v>
      </c>
      <c r="J14" s="2">
        <v>3</v>
      </c>
      <c r="K14" s="2">
        <v>5</v>
      </c>
      <c r="L14" s="2"/>
      <c r="M14" s="2" t="s">
        <v>85</v>
      </c>
      <c r="N14" s="2">
        <v>14.58</v>
      </c>
      <c r="O14" s="2">
        <v>36.163367000000001</v>
      </c>
      <c r="P14" s="2">
        <v>27.109432999999999</v>
      </c>
      <c r="Q14" s="2">
        <v>26.48</v>
      </c>
      <c r="R14" s="2"/>
    </row>
    <row r="15" spans="1:18">
      <c r="A15" s="2" t="s">
        <v>86</v>
      </c>
      <c r="B15" s="2">
        <v>6.4677399999999996E-2</v>
      </c>
      <c r="C15" s="2">
        <v>4.44839E-2</v>
      </c>
      <c r="D15" s="2">
        <v>4.8993099999999998E-2</v>
      </c>
      <c r="E15" s="2">
        <v>5.3004599999999999E-2</v>
      </c>
      <c r="F15" s="2"/>
      <c r="G15" s="2" t="s">
        <v>86</v>
      </c>
      <c r="H15" s="2">
        <v>9</v>
      </c>
      <c r="I15" s="2">
        <v>2.5</v>
      </c>
      <c r="J15" s="2">
        <v>4.5</v>
      </c>
      <c r="K15" s="2">
        <v>7</v>
      </c>
      <c r="L15" s="2"/>
      <c r="M15" s="2" t="s">
        <v>86</v>
      </c>
      <c r="N15" s="2">
        <v>12</v>
      </c>
      <c r="O15" s="2">
        <v>26.72</v>
      </c>
      <c r="P15" s="2">
        <v>20.535933</v>
      </c>
      <c r="Q15" s="2">
        <v>16.336666999999998</v>
      </c>
      <c r="R15" s="2"/>
    </row>
    <row r="16" spans="1:18">
      <c r="A16" s="2" t="s">
        <v>87</v>
      </c>
      <c r="B16" s="2">
        <v>7.0249500000000006E-2</v>
      </c>
      <c r="C16" s="2">
        <v>4.9127200000000003E-2</v>
      </c>
      <c r="D16" s="2">
        <v>4.9663800000000001E-2</v>
      </c>
      <c r="E16" s="2">
        <v>4.6415400000000002E-2</v>
      </c>
      <c r="F16" s="2"/>
      <c r="G16" s="2" t="s">
        <v>87</v>
      </c>
      <c r="H16" s="2">
        <v>9</v>
      </c>
      <c r="I16" s="2">
        <v>2</v>
      </c>
      <c r="J16" s="2">
        <v>3.5</v>
      </c>
      <c r="K16" s="2">
        <v>6.5</v>
      </c>
      <c r="L16" s="2"/>
      <c r="M16" s="2" t="s">
        <v>87</v>
      </c>
      <c r="N16" s="2">
        <v>18</v>
      </c>
      <c r="O16" s="2">
        <v>32.052</v>
      </c>
      <c r="P16" s="2">
        <v>20.827067</v>
      </c>
      <c r="Q16" s="2">
        <v>14.13</v>
      </c>
      <c r="R16" s="2"/>
    </row>
    <row r="17" spans="1:18">
      <c r="A17" s="2" t="s">
        <v>88</v>
      </c>
      <c r="B17" s="2">
        <v>6.8041400000000002E-2</v>
      </c>
      <c r="C17" s="2">
        <v>4.5867900000000003E-2</v>
      </c>
      <c r="D17" s="2">
        <v>4.6451800000000001E-2</v>
      </c>
      <c r="E17" s="2">
        <v>4.6816099999999999E-2</v>
      </c>
      <c r="F17" s="2"/>
      <c r="G17" s="2" t="s">
        <v>88</v>
      </c>
      <c r="H17" s="2">
        <v>9</v>
      </c>
      <c r="I17" s="2">
        <v>2</v>
      </c>
      <c r="J17" s="2">
        <v>3.5</v>
      </c>
      <c r="K17" s="2">
        <v>7</v>
      </c>
      <c r="L17" s="2"/>
      <c r="M17" s="2" t="s">
        <v>88</v>
      </c>
      <c r="N17" s="2">
        <v>17.885000000000002</v>
      </c>
      <c r="O17" s="2">
        <v>45.790500000000002</v>
      </c>
      <c r="P17" s="2">
        <v>22.780332999999999</v>
      </c>
      <c r="Q17" s="2">
        <v>20.633333</v>
      </c>
      <c r="R17" s="2"/>
    </row>
    <row r="18" spans="1:18">
      <c r="A18" s="2" t="s">
        <v>89</v>
      </c>
      <c r="B18" s="2">
        <v>6.3756300000000002E-2</v>
      </c>
      <c r="C18" s="2">
        <v>5.1866599999999999E-2</v>
      </c>
      <c r="D18" s="2">
        <v>4.8681200000000001E-2</v>
      </c>
      <c r="E18" s="2">
        <v>5.1280600000000003E-2</v>
      </c>
      <c r="F18" s="2"/>
      <c r="G18" s="2" t="s">
        <v>89</v>
      </c>
      <c r="H18" s="2">
        <v>9</v>
      </c>
      <c r="I18" s="2">
        <v>2</v>
      </c>
      <c r="J18" s="2">
        <v>4.5</v>
      </c>
      <c r="K18" s="2">
        <v>6.5</v>
      </c>
      <c r="L18" s="2"/>
      <c r="M18" s="2" t="s">
        <v>89</v>
      </c>
      <c r="N18" s="2">
        <v>13.37</v>
      </c>
      <c r="O18" s="2">
        <v>40.025333000000003</v>
      </c>
      <c r="P18" s="2">
        <v>24.716999999999999</v>
      </c>
      <c r="Q18" s="2">
        <v>16.725000000000001</v>
      </c>
      <c r="R18" s="2"/>
    </row>
    <row r="19" spans="1:18">
      <c r="A19" s="2" t="s">
        <v>90</v>
      </c>
      <c r="B19" s="2">
        <v>6.9254899999999994E-2</v>
      </c>
      <c r="C19" s="2">
        <v>4.9028700000000001E-2</v>
      </c>
      <c r="D19" s="2">
        <v>4.2145000000000002E-2</v>
      </c>
      <c r="E19" s="2">
        <v>4.5349599999999997E-2</v>
      </c>
      <c r="F19" s="2"/>
      <c r="G19" s="2" t="s">
        <v>90</v>
      </c>
      <c r="H19" s="2">
        <v>9</v>
      </c>
      <c r="I19" s="2">
        <v>2</v>
      </c>
      <c r="J19" s="2">
        <v>4</v>
      </c>
      <c r="K19" s="2">
        <v>6.5</v>
      </c>
      <c r="L19" s="2"/>
      <c r="M19" s="2" t="s">
        <v>90</v>
      </c>
      <c r="N19" s="2">
        <v>9.0975000000000001</v>
      </c>
      <c r="O19" s="2">
        <v>38.047666999999997</v>
      </c>
      <c r="P19" s="2">
        <v>19.4025</v>
      </c>
      <c r="Q19" s="2">
        <v>13.815</v>
      </c>
      <c r="R19" s="2"/>
    </row>
    <row r="20" spans="1:18">
      <c r="A20" s="2" t="s">
        <v>91</v>
      </c>
      <c r="B20" s="2">
        <v>6.0286300000000001E-2</v>
      </c>
      <c r="C20" s="2">
        <v>4.6149500000000003E-2</v>
      </c>
      <c r="D20" s="2">
        <v>4.1867399999999999E-2</v>
      </c>
      <c r="E20" s="2">
        <v>4.8789800000000001E-2</v>
      </c>
      <c r="F20" s="2"/>
      <c r="G20" s="2" t="s">
        <v>91</v>
      </c>
      <c r="H20" s="2">
        <v>9</v>
      </c>
      <c r="I20" s="2">
        <v>2</v>
      </c>
      <c r="J20" s="2">
        <v>4.5</v>
      </c>
      <c r="K20" s="2">
        <v>6.5</v>
      </c>
      <c r="L20" s="2"/>
      <c r="M20" s="2" t="s">
        <v>91</v>
      </c>
      <c r="N20" s="2">
        <v>12.28</v>
      </c>
      <c r="O20" s="2">
        <v>36.241999999999997</v>
      </c>
      <c r="P20" s="2">
        <v>15.796666999999999</v>
      </c>
      <c r="Q20" s="2">
        <v>13.316667000000001</v>
      </c>
      <c r="R20" s="2"/>
    </row>
    <row r="21" spans="1:18">
      <c r="A21" s="2" t="s">
        <v>92</v>
      </c>
      <c r="B21" s="2">
        <v>6.0299400000000003E-2</v>
      </c>
      <c r="C21" s="2">
        <v>4.5997200000000002E-2</v>
      </c>
      <c r="D21" s="2">
        <v>4.6512900000000003E-2</v>
      </c>
      <c r="E21" s="2">
        <v>5.4705700000000003E-2</v>
      </c>
      <c r="F21" s="2"/>
      <c r="G21" s="2" t="s">
        <v>92</v>
      </c>
      <c r="H21" s="2">
        <v>9</v>
      </c>
      <c r="I21" s="2">
        <v>2.5</v>
      </c>
      <c r="J21" s="2">
        <v>4</v>
      </c>
      <c r="K21" s="2">
        <v>6</v>
      </c>
      <c r="L21" s="2"/>
      <c r="M21" s="2" t="s">
        <v>92</v>
      </c>
      <c r="N21" s="2">
        <v>16.329999999999998</v>
      </c>
      <c r="O21" s="2">
        <v>43.006667</v>
      </c>
      <c r="P21" s="2">
        <v>25.853332999999999</v>
      </c>
      <c r="Q21" s="2">
        <v>18.510000000000002</v>
      </c>
      <c r="R21" s="2"/>
    </row>
    <row r="22" spans="1:18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>
      <c r="A23" s="2" t="s">
        <v>80</v>
      </c>
      <c r="B23" s="2">
        <v>6.1319800000000001E-2</v>
      </c>
      <c r="C23" s="2">
        <v>3.6359200000000001E-2</v>
      </c>
      <c r="D23" s="2">
        <v>4.7509200000000001E-2</v>
      </c>
      <c r="E23" s="2">
        <v>4.5999999999999999E-2</v>
      </c>
      <c r="F23" s="2"/>
      <c r="G23" s="2" t="s">
        <v>80</v>
      </c>
      <c r="H23" s="2">
        <v>9</v>
      </c>
      <c r="I23" s="2">
        <v>2</v>
      </c>
      <c r="J23" s="2">
        <v>3.5</v>
      </c>
      <c r="K23" s="2">
        <v>6.5</v>
      </c>
      <c r="L23" s="2"/>
      <c r="M23" s="2" t="s">
        <v>80</v>
      </c>
      <c r="N23" s="2">
        <v>15.511649999999999</v>
      </c>
      <c r="O23" s="2">
        <v>38.676000000000002</v>
      </c>
      <c r="P23" s="2">
        <v>22.586333</v>
      </c>
      <c r="Q23" s="2">
        <v>17.369333000000001</v>
      </c>
      <c r="R23" s="2"/>
    </row>
    <row r="24" spans="1:18">
      <c r="A24" s="2" t="s">
        <v>81</v>
      </c>
      <c r="B24" s="2">
        <v>6.05254E-2</v>
      </c>
      <c r="C24" s="2">
        <v>3.5556699999999997E-2</v>
      </c>
      <c r="D24" s="2">
        <v>3.2827799999999997E-2</v>
      </c>
      <c r="E24" s="2">
        <v>4.29825E-2</v>
      </c>
      <c r="F24" s="2"/>
      <c r="G24" s="2" t="s">
        <v>81</v>
      </c>
      <c r="H24" s="2">
        <v>9</v>
      </c>
      <c r="I24" s="2">
        <v>2.5</v>
      </c>
      <c r="J24" s="2">
        <v>4.5</v>
      </c>
      <c r="K24" s="2">
        <v>5.5</v>
      </c>
      <c r="L24" s="2"/>
      <c r="M24" s="2" t="s">
        <v>81</v>
      </c>
      <c r="N24" s="2">
        <v>12.391249999999999</v>
      </c>
      <c r="O24" s="2">
        <v>29.390999999999998</v>
      </c>
      <c r="P24" s="2">
        <v>19.682333</v>
      </c>
      <c r="Q24" s="2">
        <v>18.953333000000001</v>
      </c>
      <c r="R24" s="2"/>
    </row>
    <row r="25" spans="1:18">
      <c r="A25" s="2" t="s">
        <v>82</v>
      </c>
      <c r="B25" s="2">
        <v>6.3820699999999994E-2</v>
      </c>
      <c r="C25" s="2">
        <v>3.8192299999999998E-2</v>
      </c>
      <c r="D25" s="2">
        <v>4.2279700000000003E-2</v>
      </c>
      <c r="E25" s="2">
        <v>4.1599200000000003E-2</v>
      </c>
      <c r="F25" s="2"/>
      <c r="G25" s="2" t="s">
        <v>82</v>
      </c>
      <c r="H25" s="2">
        <v>9</v>
      </c>
      <c r="I25" s="2">
        <v>2</v>
      </c>
      <c r="J25" s="2">
        <v>3.5</v>
      </c>
      <c r="K25" s="2">
        <v>4.5</v>
      </c>
      <c r="L25" s="2"/>
      <c r="M25" s="2" t="s">
        <v>82</v>
      </c>
      <c r="N25" s="2">
        <v>18.608750000000001</v>
      </c>
      <c r="O25" s="2">
        <v>42.250332999999998</v>
      </c>
      <c r="P25" s="2">
        <v>30.820667</v>
      </c>
      <c r="Q25" s="2">
        <v>29.882999999999999</v>
      </c>
      <c r="R25" s="2"/>
    </row>
    <row r="26" spans="1:18">
      <c r="A26" s="2" t="s">
        <v>83</v>
      </c>
      <c r="B26" s="2">
        <v>6.0246800000000003E-2</v>
      </c>
      <c r="C26" s="2">
        <v>3.6922299999999998E-2</v>
      </c>
      <c r="D26" s="2">
        <v>4.0581800000000001E-2</v>
      </c>
      <c r="E26" s="2">
        <v>4.6205599999999999E-2</v>
      </c>
      <c r="F26" s="2"/>
      <c r="G26" s="2" t="s">
        <v>83</v>
      </c>
      <c r="H26" s="2">
        <v>9</v>
      </c>
      <c r="I26" s="2">
        <v>2</v>
      </c>
      <c r="J26" s="2">
        <v>4</v>
      </c>
      <c r="K26" s="2">
        <v>3.5</v>
      </c>
      <c r="L26" s="2"/>
      <c r="M26" s="2" t="s">
        <v>83</v>
      </c>
      <c r="N26" s="2">
        <v>10.77</v>
      </c>
      <c r="O26" s="2">
        <v>37.097867000000001</v>
      </c>
      <c r="P26" s="2">
        <v>23.956866999999999</v>
      </c>
      <c r="Q26" s="2">
        <v>15.294667</v>
      </c>
      <c r="R26" s="2"/>
    </row>
    <row r="27" spans="1:18">
      <c r="A27" s="2" t="s">
        <v>84</v>
      </c>
      <c r="B27" s="2">
        <v>5.9670800000000003E-2</v>
      </c>
      <c r="C27" s="2">
        <v>3.6274000000000001E-2</v>
      </c>
      <c r="D27" s="2">
        <v>4.1498899999999998E-2</v>
      </c>
      <c r="E27" s="2">
        <v>5.4170999999999997E-2</v>
      </c>
      <c r="F27" s="2"/>
      <c r="G27" s="2" t="s">
        <v>84</v>
      </c>
      <c r="H27" s="2">
        <v>9</v>
      </c>
      <c r="I27" s="2">
        <v>2</v>
      </c>
      <c r="J27" s="2">
        <v>4</v>
      </c>
      <c r="K27" s="2">
        <v>6.5</v>
      </c>
      <c r="L27" s="2"/>
      <c r="M27" s="2" t="s">
        <v>84</v>
      </c>
      <c r="N27" s="2">
        <v>16.515149999999998</v>
      </c>
      <c r="O27" s="2">
        <v>34.694133000000001</v>
      </c>
      <c r="P27" s="2">
        <v>20.024999999999999</v>
      </c>
      <c r="Q27" s="2">
        <v>19.629667000000001</v>
      </c>
      <c r="R27" s="2"/>
    </row>
    <row r="28" spans="1:18">
      <c r="A28" s="2" t="s">
        <v>85</v>
      </c>
      <c r="B28" s="2">
        <v>6.0762400000000001E-2</v>
      </c>
      <c r="C28" s="2">
        <v>3.5125900000000002E-2</v>
      </c>
      <c r="D28" s="2">
        <v>3.7926500000000002E-2</v>
      </c>
      <c r="E28" s="2">
        <v>3.6840499999999998E-2</v>
      </c>
      <c r="F28" s="2"/>
      <c r="G28" s="2" t="s">
        <v>85</v>
      </c>
      <c r="H28" s="2">
        <v>9</v>
      </c>
      <c r="I28" s="2">
        <v>2</v>
      </c>
      <c r="J28" s="2">
        <v>4</v>
      </c>
      <c r="K28" s="2">
        <v>4.5</v>
      </c>
      <c r="L28" s="2"/>
      <c r="M28" s="2" t="s">
        <v>85</v>
      </c>
      <c r="N28" s="2">
        <v>8.4905000000000008</v>
      </c>
      <c r="O28" s="2">
        <v>30.541933</v>
      </c>
      <c r="P28" s="2">
        <v>26.213667000000001</v>
      </c>
      <c r="Q28" s="2">
        <v>13.894333</v>
      </c>
      <c r="R28" s="2"/>
    </row>
    <row r="29" spans="1:18">
      <c r="A29" s="2" t="s">
        <v>86</v>
      </c>
      <c r="B29" s="2">
        <v>6.1919299999999997E-2</v>
      </c>
      <c r="C29" s="2">
        <v>3.65896E-2</v>
      </c>
      <c r="D29" s="2">
        <v>4.2600899999999997E-2</v>
      </c>
      <c r="E29" s="2">
        <v>4.4978600000000001E-2</v>
      </c>
      <c r="F29" s="2"/>
      <c r="G29" s="2" t="s">
        <v>86</v>
      </c>
      <c r="H29" s="2">
        <v>9</v>
      </c>
      <c r="I29" s="2">
        <v>2</v>
      </c>
      <c r="J29" s="2">
        <v>3.5</v>
      </c>
      <c r="K29" s="2">
        <v>5.5</v>
      </c>
      <c r="L29" s="2"/>
      <c r="M29" s="2" t="s">
        <v>86</v>
      </c>
      <c r="N29" s="2">
        <v>10.904999999999999</v>
      </c>
      <c r="O29" s="2">
        <v>33.446967000000001</v>
      </c>
      <c r="P29" s="2">
        <v>24.665500000000002</v>
      </c>
      <c r="Q29" s="2">
        <v>16.98</v>
      </c>
      <c r="R29" s="2"/>
    </row>
    <row r="30" spans="1:18">
      <c r="A30" s="2" t="s">
        <v>87</v>
      </c>
      <c r="B30" s="2">
        <v>5.5797100000000002E-2</v>
      </c>
      <c r="C30" s="2">
        <v>3.6810099999999998E-2</v>
      </c>
      <c r="D30" s="2">
        <v>3.9683299999999998E-2</v>
      </c>
      <c r="E30" s="2">
        <v>4.0442499999999999E-2</v>
      </c>
      <c r="F30" s="2"/>
      <c r="G30" s="2" t="s">
        <v>87</v>
      </c>
      <c r="H30" s="2">
        <v>9</v>
      </c>
      <c r="I30" s="2">
        <v>2</v>
      </c>
      <c r="J30" s="2">
        <v>3.5</v>
      </c>
      <c r="K30" s="2">
        <v>4.5</v>
      </c>
      <c r="L30" s="2"/>
      <c r="M30" s="2" t="s">
        <v>87</v>
      </c>
      <c r="N30" s="2">
        <v>16.329999999999998</v>
      </c>
      <c r="O30" s="2">
        <v>35.528333000000003</v>
      </c>
      <c r="P30" s="2">
        <v>23.133500000000002</v>
      </c>
      <c r="Q30" s="2">
        <v>18.024999999999999</v>
      </c>
      <c r="R30" s="2"/>
    </row>
    <row r="31" spans="1:18">
      <c r="A31" s="2" t="s">
        <v>88</v>
      </c>
      <c r="B31" s="2">
        <v>6.2329299999999997E-2</v>
      </c>
      <c r="C31" s="2">
        <v>4.17031E-2</v>
      </c>
      <c r="D31" s="2">
        <v>4.00591E-2</v>
      </c>
      <c r="E31" s="2">
        <v>3.9733699999999997E-2</v>
      </c>
      <c r="F31" s="2"/>
      <c r="G31" s="2" t="s">
        <v>88</v>
      </c>
      <c r="H31" s="2">
        <v>9</v>
      </c>
      <c r="I31" s="2">
        <v>2</v>
      </c>
      <c r="J31" s="2">
        <v>4</v>
      </c>
      <c r="K31" s="2">
        <v>5.5</v>
      </c>
      <c r="L31" s="2"/>
      <c r="M31" s="2" t="s">
        <v>88</v>
      </c>
      <c r="N31" s="2">
        <v>12.28</v>
      </c>
      <c r="O31" s="2">
        <v>35.384166999999998</v>
      </c>
      <c r="P31" s="2">
        <v>26.055</v>
      </c>
      <c r="Q31" s="2">
        <v>15.14</v>
      </c>
      <c r="R31" s="2"/>
    </row>
    <row r="32" spans="1:18">
      <c r="A32" s="2" t="s">
        <v>89</v>
      </c>
      <c r="B32" s="2">
        <v>6.0562199999999997E-2</v>
      </c>
      <c r="C32" s="2">
        <v>4.3484700000000001E-2</v>
      </c>
      <c r="D32" s="2">
        <v>4.1072999999999998E-2</v>
      </c>
      <c r="E32" s="2">
        <v>4.0740199999999997E-2</v>
      </c>
      <c r="F32" s="2"/>
      <c r="G32" s="2" t="s">
        <v>89</v>
      </c>
      <c r="H32" s="2">
        <v>9</v>
      </c>
      <c r="I32" s="2">
        <v>2.5</v>
      </c>
      <c r="J32" s="2">
        <v>4.5</v>
      </c>
      <c r="K32" s="2">
        <v>6.5</v>
      </c>
      <c r="L32" s="2"/>
      <c r="M32" s="2" t="s">
        <v>89</v>
      </c>
      <c r="N32" s="2">
        <v>14</v>
      </c>
      <c r="O32" s="2">
        <v>31.35</v>
      </c>
      <c r="P32" s="2">
        <v>21.015000000000001</v>
      </c>
      <c r="Q32" s="2">
        <v>17.760000000000002</v>
      </c>
      <c r="R32" s="2"/>
    </row>
    <row r="33" spans="1:18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>
      <c r="A34" s="2" t="s">
        <v>80</v>
      </c>
      <c r="B34" s="2">
        <v>5.6217700000000002E-2</v>
      </c>
      <c r="C34" s="2">
        <v>5.6793099999999999E-2</v>
      </c>
      <c r="D34" s="2">
        <v>5.74695E-2</v>
      </c>
      <c r="E34" s="2">
        <v>5.4620700000000001E-2</v>
      </c>
      <c r="F34" s="2"/>
      <c r="G34" s="2" t="s">
        <v>80</v>
      </c>
      <c r="H34" s="2">
        <v>9</v>
      </c>
      <c r="I34" s="2">
        <v>9</v>
      </c>
      <c r="J34" s="2">
        <v>9</v>
      </c>
      <c r="K34" s="2">
        <v>9</v>
      </c>
      <c r="L34" s="2"/>
      <c r="M34" s="2" t="s">
        <v>80</v>
      </c>
      <c r="N34" s="2">
        <v>14.14545</v>
      </c>
      <c r="O34" s="2">
        <v>14.654067</v>
      </c>
      <c r="P34" s="2">
        <v>8.3949999999999996</v>
      </c>
      <c r="Q34" s="2">
        <v>9.5866667000000003</v>
      </c>
      <c r="R34" s="2"/>
    </row>
    <row r="35" spans="1:18">
      <c r="A35" s="2" t="s">
        <v>81</v>
      </c>
      <c r="B35" s="2">
        <v>5.83423E-2</v>
      </c>
      <c r="C35" s="2">
        <v>5.3554499999999998E-2</v>
      </c>
      <c r="D35" s="2">
        <v>4.6660699999999999E-2</v>
      </c>
      <c r="E35" s="2">
        <v>5.4731099999999998E-2</v>
      </c>
      <c r="F35" s="2"/>
      <c r="G35" s="2" t="s">
        <v>81</v>
      </c>
      <c r="H35" s="2">
        <v>9</v>
      </c>
      <c r="I35" s="2">
        <v>9</v>
      </c>
      <c r="J35" s="2">
        <v>9</v>
      </c>
      <c r="K35" s="2">
        <v>9</v>
      </c>
      <c r="L35" s="2"/>
      <c r="M35" s="2" t="s">
        <v>81</v>
      </c>
      <c r="N35" s="2">
        <v>16.515149999999998</v>
      </c>
      <c r="O35" s="2">
        <v>18.152933000000001</v>
      </c>
      <c r="P35" s="2">
        <v>13.81</v>
      </c>
      <c r="Q35" s="2">
        <v>18.25</v>
      </c>
      <c r="R35" s="2"/>
    </row>
    <row r="36" spans="1:18">
      <c r="A36" s="2" t="s">
        <v>82</v>
      </c>
      <c r="B36" s="2">
        <v>6.8075999999999998E-2</v>
      </c>
      <c r="C36" s="2">
        <v>5.2900200000000001E-2</v>
      </c>
      <c r="D36" s="2">
        <v>5.0083299999999997E-2</v>
      </c>
      <c r="E36" s="2">
        <v>4.6299399999999998E-2</v>
      </c>
      <c r="F36" s="2"/>
      <c r="G36" s="2" t="s">
        <v>82</v>
      </c>
      <c r="H36" s="2">
        <v>9</v>
      </c>
      <c r="I36" s="2">
        <v>9</v>
      </c>
      <c r="J36" s="2">
        <v>9</v>
      </c>
      <c r="K36" s="2">
        <v>9</v>
      </c>
      <c r="L36" s="2"/>
      <c r="M36" s="2" t="s">
        <v>82</v>
      </c>
      <c r="N36" s="2">
        <v>14</v>
      </c>
      <c r="O36" s="2">
        <v>10.147500000000001</v>
      </c>
      <c r="P36" s="2">
        <v>14</v>
      </c>
      <c r="Q36" s="2">
        <v>15.323333</v>
      </c>
      <c r="R36" s="2"/>
    </row>
    <row r="37" spans="1:18">
      <c r="A37" s="2" t="s">
        <v>83</v>
      </c>
      <c r="B37" s="2">
        <v>5.3372900000000001E-2</v>
      </c>
      <c r="C37" s="2">
        <v>5.8411699999999997E-2</v>
      </c>
      <c r="D37" s="2">
        <v>5.3850500000000003E-2</v>
      </c>
      <c r="E37" s="2">
        <v>4.60338E-2</v>
      </c>
      <c r="F37" s="2"/>
      <c r="G37" s="2" t="s">
        <v>83</v>
      </c>
      <c r="H37" s="2">
        <v>9</v>
      </c>
      <c r="I37" s="2">
        <v>9</v>
      </c>
      <c r="J37" s="2">
        <v>9</v>
      </c>
      <c r="K37" s="2">
        <v>9</v>
      </c>
      <c r="L37" s="2"/>
      <c r="M37" s="2" t="s">
        <v>83</v>
      </c>
      <c r="N37" s="2">
        <v>10.373749999999999</v>
      </c>
      <c r="O37" s="2">
        <v>10.327</v>
      </c>
      <c r="P37" s="2">
        <v>12.88</v>
      </c>
      <c r="Q37" s="2">
        <v>8.7316666999999999</v>
      </c>
      <c r="R37" s="2"/>
    </row>
    <row r="38" spans="1:1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>
      <c r="A39" s="10"/>
      <c r="B39" s="10"/>
      <c r="C39" s="11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</row>
    <row r="40" spans="1:18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</row>
    <row r="41" spans="1:18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7EFD0-CD85-864F-8807-32EC7569AD1E}">
  <dimension ref="A1:F3"/>
  <sheetViews>
    <sheetView workbookViewId="0">
      <selection activeCell="C6" sqref="C6"/>
    </sheetView>
  </sheetViews>
  <sheetFormatPr baseColWidth="10" defaultRowHeight="20"/>
  <sheetData>
    <row r="1" spans="1:6">
      <c r="A1" s="2" t="s">
        <v>26</v>
      </c>
      <c r="B1" s="2"/>
      <c r="C1" s="2"/>
      <c r="D1" s="2"/>
      <c r="E1" s="2"/>
      <c r="F1" s="2"/>
    </row>
    <row r="2" spans="1:6">
      <c r="A2" s="2">
        <v>7</v>
      </c>
      <c r="B2" s="2">
        <v>13</v>
      </c>
      <c r="C2" s="2">
        <v>19</v>
      </c>
      <c r="D2" s="2">
        <v>22</v>
      </c>
      <c r="E2" s="2">
        <v>25</v>
      </c>
      <c r="F2" s="2" t="s">
        <v>106</v>
      </c>
    </row>
    <row r="3" spans="1:6">
      <c r="A3" s="3">
        <v>6000000</v>
      </c>
      <c r="B3" s="3">
        <v>6710000</v>
      </c>
      <c r="C3" s="3">
        <v>5900000</v>
      </c>
      <c r="D3" s="3">
        <v>5750000</v>
      </c>
      <c r="E3" s="3">
        <v>5910000</v>
      </c>
      <c r="F3" s="2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8B2A1-E72C-3C4B-8058-928E9A43A990}">
  <dimension ref="A1:F14"/>
  <sheetViews>
    <sheetView zoomScale="136" workbookViewId="0"/>
  </sheetViews>
  <sheetFormatPr baseColWidth="10" defaultRowHeight="16"/>
  <cols>
    <col min="1" max="16384" width="10.7109375" style="2"/>
  </cols>
  <sheetData>
    <row r="1" spans="1:6">
      <c r="A1" s="2" t="s">
        <v>26</v>
      </c>
    </row>
    <row r="2" spans="1:6">
      <c r="A2" s="16" t="s">
        <v>101</v>
      </c>
      <c r="B2" s="16"/>
      <c r="C2" s="16" t="s">
        <v>104</v>
      </c>
      <c r="D2" s="16"/>
      <c r="E2" s="16" t="s">
        <v>105</v>
      </c>
      <c r="F2" s="16"/>
    </row>
    <row r="3" spans="1:6">
      <c r="A3" s="16" t="s">
        <v>103</v>
      </c>
      <c r="B3" s="16" t="s">
        <v>102</v>
      </c>
      <c r="C3" s="16" t="s">
        <v>103</v>
      </c>
      <c r="D3" s="16" t="s">
        <v>102</v>
      </c>
      <c r="E3" s="16" t="s">
        <v>103</v>
      </c>
      <c r="F3" s="16" t="s">
        <v>102</v>
      </c>
    </row>
    <row r="4" spans="1:6">
      <c r="A4" s="15">
        <v>568000</v>
      </c>
      <c r="B4" s="15">
        <v>591000</v>
      </c>
      <c r="C4" s="15">
        <v>466000</v>
      </c>
      <c r="D4" s="15">
        <v>635000</v>
      </c>
      <c r="E4" s="15">
        <v>274000</v>
      </c>
      <c r="F4" s="15">
        <v>302000</v>
      </c>
    </row>
    <row r="5" spans="1:6">
      <c r="A5" s="15">
        <v>3150000</v>
      </c>
      <c r="B5" s="15">
        <v>3400000</v>
      </c>
      <c r="C5" s="15">
        <v>3590000</v>
      </c>
      <c r="D5" s="15">
        <v>4030000</v>
      </c>
      <c r="E5" s="15">
        <v>4500000</v>
      </c>
      <c r="F5" s="15">
        <v>5170000</v>
      </c>
    </row>
    <row r="6" spans="1:6">
      <c r="A6" s="15">
        <v>607000</v>
      </c>
      <c r="B6" s="15">
        <v>594000</v>
      </c>
      <c r="C6" s="15">
        <v>542000</v>
      </c>
      <c r="D6" s="15">
        <v>669000</v>
      </c>
      <c r="E6" s="15">
        <v>578000</v>
      </c>
      <c r="F6" s="15">
        <v>914000</v>
      </c>
    </row>
    <row r="7" spans="1:6">
      <c r="A7" s="15">
        <v>766000</v>
      </c>
      <c r="B7" s="15">
        <v>778000</v>
      </c>
      <c r="C7" s="15">
        <v>817000</v>
      </c>
      <c r="D7" s="15">
        <v>886000</v>
      </c>
      <c r="E7" s="15">
        <v>1190000</v>
      </c>
      <c r="F7" s="15">
        <v>1640000</v>
      </c>
    </row>
    <row r="8" spans="1:6">
      <c r="A8" s="15">
        <v>1020000</v>
      </c>
      <c r="B8" s="15">
        <v>1300000</v>
      </c>
      <c r="C8" s="15">
        <v>1570000</v>
      </c>
      <c r="D8" s="15">
        <v>1640000</v>
      </c>
      <c r="E8" s="15">
        <v>2240000</v>
      </c>
      <c r="F8" s="15">
        <v>3040000</v>
      </c>
    </row>
    <row r="9" spans="1:6">
      <c r="A9" s="15">
        <v>2940000</v>
      </c>
      <c r="B9" s="15">
        <v>2750000</v>
      </c>
      <c r="C9" s="15">
        <v>2200000</v>
      </c>
      <c r="D9" s="15">
        <v>2730000</v>
      </c>
      <c r="E9" s="15">
        <v>1780000</v>
      </c>
      <c r="F9" s="15">
        <v>3370000</v>
      </c>
    </row>
    <row r="10" spans="1:6">
      <c r="A10" s="15">
        <v>494000</v>
      </c>
      <c r="B10" s="15">
        <v>455000</v>
      </c>
      <c r="C10" s="15">
        <v>432400</v>
      </c>
      <c r="D10" s="15">
        <v>584000</v>
      </c>
      <c r="E10" s="15">
        <v>488000</v>
      </c>
      <c r="F10" s="15">
        <v>693000</v>
      </c>
    </row>
    <row r="11" spans="1:6">
      <c r="A11" s="15">
        <v>1503000</v>
      </c>
      <c r="B11" s="15">
        <v>1290000</v>
      </c>
      <c r="C11" s="15">
        <v>1230000</v>
      </c>
      <c r="D11" s="15">
        <v>1640000</v>
      </c>
      <c r="E11" s="15">
        <v>1370000</v>
      </c>
      <c r="F11" s="15">
        <v>1500000</v>
      </c>
    </row>
    <row r="12" spans="1:6">
      <c r="A12" s="15">
        <v>960000</v>
      </c>
      <c r="B12" s="15">
        <v>1070000</v>
      </c>
      <c r="C12" s="15">
        <v>1310000</v>
      </c>
      <c r="D12" s="15">
        <v>1180000</v>
      </c>
      <c r="E12" s="15">
        <v>1420000</v>
      </c>
      <c r="F12" s="15">
        <v>2240000</v>
      </c>
    </row>
    <row r="13" spans="1:6">
      <c r="A13" s="15">
        <v>547000</v>
      </c>
      <c r="B13" s="15">
        <v>380000</v>
      </c>
      <c r="C13" s="15">
        <v>726000</v>
      </c>
      <c r="D13" s="15">
        <v>667000</v>
      </c>
      <c r="E13" s="15">
        <v>816000</v>
      </c>
      <c r="F13" s="15">
        <v>956000</v>
      </c>
    </row>
    <row r="14" spans="1:6">
      <c r="A14" s="15">
        <v>473000</v>
      </c>
      <c r="B14" s="15">
        <v>467000</v>
      </c>
      <c r="C14" s="15">
        <v>548000</v>
      </c>
      <c r="D14" s="15">
        <v>595000</v>
      </c>
      <c r="E14" s="15">
        <v>512000</v>
      </c>
      <c r="F14" s="15">
        <v>76600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2E42E-1176-284F-BC1C-8255153306F4}">
  <dimension ref="A1:E12"/>
  <sheetViews>
    <sheetView zoomScaleNormal="100" workbookViewId="0"/>
  </sheetViews>
  <sheetFormatPr baseColWidth="10" defaultRowHeight="16"/>
  <cols>
    <col min="1" max="16384" width="10.7109375" style="2"/>
  </cols>
  <sheetData>
    <row r="1" spans="1:5">
      <c r="A1" s="2" t="s">
        <v>26</v>
      </c>
    </row>
    <row r="2" spans="1:5">
      <c r="A2" s="2">
        <v>0</v>
      </c>
      <c r="B2" s="2">
        <v>4</v>
      </c>
      <c r="C2" s="2">
        <v>7</v>
      </c>
      <c r="D2" s="2">
        <v>10</v>
      </c>
      <c r="E2" s="2" t="s">
        <v>100</v>
      </c>
    </row>
    <row r="3" spans="1:5">
      <c r="A3" s="3">
        <v>387000</v>
      </c>
      <c r="B3" s="3">
        <v>784000</v>
      </c>
      <c r="C3" s="3">
        <v>852000</v>
      </c>
      <c r="D3" s="3">
        <v>638000</v>
      </c>
    </row>
    <row r="4" spans="1:5">
      <c r="A4" s="3">
        <v>4760000</v>
      </c>
      <c r="B4" s="3">
        <v>4310000</v>
      </c>
      <c r="C4" s="3">
        <v>5840000</v>
      </c>
      <c r="D4" s="3">
        <v>5350000</v>
      </c>
    </row>
    <row r="5" spans="1:5">
      <c r="A5" s="3">
        <v>571000</v>
      </c>
      <c r="B5" s="3">
        <v>905000</v>
      </c>
      <c r="C5" s="3">
        <v>897000</v>
      </c>
      <c r="D5" s="3">
        <v>706000</v>
      </c>
    </row>
    <row r="6" spans="1:5">
      <c r="A6" s="3">
        <v>1760000</v>
      </c>
      <c r="B6" s="3">
        <v>2480000</v>
      </c>
      <c r="C6" s="3">
        <v>2280000</v>
      </c>
      <c r="D6" s="3">
        <v>1640000</v>
      </c>
    </row>
    <row r="7" spans="1:5">
      <c r="A7" s="3">
        <v>4320000</v>
      </c>
      <c r="B7" s="3">
        <v>5400000</v>
      </c>
      <c r="C7" s="3">
        <v>4720000</v>
      </c>
      <c r="D7" s="3">
        <v>3050000</v>
      </c>
    </row>
    <row r="8" spans="1:5">
      <c r="A8" s="3">
        <v>642000</v>
      </c>
      <c r="B8" s="3">
        <v>699000</v>
      </c>
      <c r="C8" s="3">
        <v>754000</v>
      </c>
      <c r="D8" s="3">
        <v>596000</v>
      </c>
    </row>
    <row r="9" spans="1:5">
      <c r="A9" s="3">
        <v>1370000</v>
      </c>
      <c r="B9" s="3">
        <v>1810000</v>
      </c>
      <c r="C9" s="3">
        <v>1830000</v>
      </c>
      <c r="D9" s="3">
        <v>1570000</v>
      </c>
    </row>
    <row r="10" spans="1:5">
      <c r="A10" s="3">
        <v>1810000</v>
      </c>
      <c r="B10" s="3">
        <v>2580000</v>
      </c>
      <c r="C10" s="3">
        <v>2680000</v>
      </c>
      <c r="D10" s="3">
        <v>2280000</v>
      </c>
    </row>
    <row r="11" spans="1:5">
      <c r="A11" s="3">
        <v>673000</v>
      </c>
      <c r="B11" s="3">
        <v>692000</v>
      </c>
      <c r="C11" s="3">
        <v>984000</v>
      </c>
      <c r="D11" s="3">
        <v>549000</v>
      </c>
    </row>
    <row r="12" spans="1:5">
      <c r="A12" s="3">
        <v>722000</v>
      </c>
      <c r="B12" s="3">
        <v>765000</v>
      </c>
      <c r="C12" s="3">
        <v>817000</v>
      </c>
      <c r="D12" s="3">
        <v>60500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3B4EF-B229-6D43-8593-E13B23A8F450}">
  <dimension ref="A1:M89"/>
  <sheetViews>
    <sheetView workbookViewId="0">
      <selection activeCell="M1" sqref="M1"/>
    </sheetView>
  </sheetViews>
  <sheetFormatPr baseColWidth="10" defaultRowHeight="20"/>
  <sheetData>
    <row r="1" spans="1:13">
      <c r="A1" s="2" t="s">
        <v>31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/>
      <c r="I1" s="2" t="s">
        <v>32</v>
      </c>
      <c r="J1" s="2"/>
      <c r="K1" s="2"/>
      <c r="L1" s="8"/>
      <c r="M1" s="8"/>
    </row>
    <row r="2" spans="1:13">
      <c r="A2" s="2"/>
      <c r="B2" s="2" t="s">
        <v>0</v>
      </c>
      <c r="C2" s="2" t="s">
        <v>4</v>
      </c>
      <c r="D2" s="2" t="s">
        <v>0</v>
      </c>
      <c r="E2" s="2" t="s">
        <v>4</v>
      </c>
      <c r="F2" s="2" t="s">
        <v>5</v>
      </c>
      <c r="G2" s="2" t="s">
        <v>6</v>
      </c>
      <c r="H2" s="2" t="s">
        <v>6</v>
      </c>
      <c r="I2" s="2" t="s">
        <v>33</v>
      </c>
      <c r="J2" s="2" t="s">
        <v>34</v>
      </c>
      <c r="K2" s="2"/>
      <c r="L2" s="2"/>
      <c r="M2" s="8"/>
    </row>
    <row r="3" spans="1:13">
      <c r="A3" s="2" t="s">
        <v>7</v>
      </c>
      <c r="B3" s="2">
        <v>22.699933999999999</v>
      </c>
      <c r="C3" s="2">
        <v>22.702556999999999</v>
      </c>
      <c r="D3" s="2">
        <v>22.978380000000001</v>
      </c>
      <c r="E3" s="2">
        <v>23.096696999999999</v>
      </c>
      <c r="F3" s="2">
        <v>-0.39676299999999998</v>
      </c>
      <c r="G3" s="2">
        <v>-0.39413999999999999</v>
      </c>
      <c r="H3" s="2"/>
      <c r="I3" s="2">
        <v>-1.8450599999999999</v>
      </c>
      <c r="J3" s="2">
        <v>3.5926849999999999</v>
      </c>
      <c r="K3" s="2">
        <v>3.586185</v>
      </c>
      <c r="L3" s="2">
        <v>3.4517039999999999</v>
      </c>
      <c r="M3" s="2">
        <v>0.58548199999999995</v>
      </c>
    </row>
    <row r="4" spans="1:13">
      <c r="A4" s="2" t="s">
        <v>7</v>
      </c>
      <c r="B4" s="2">
        <v>22.697614999999999</v>
      </c>
      <c r="C4" s="2"/>
      <c r="D4" s="2">
        <v>23.347408000000001</v>
      </c>
      <c r="E4" s="2"/>
      <c r="F4" s="2">
        <v>-0.39908199999999999</v>
      </c>
      <c r="G4" s="2"/>
      <c r="H4" s="2"/>
      <c r="I4" s="2">
        <v>-1.84738</v>
      </c>
      <c r="J4" s="2">
        <v>3.598465</v>
      </c>
      <c r="K4" s="2"/>
      <c r="L4" s="2"/>
      <c r="M4" s="2"/>
    </row>
    <row r="5" spans="1:13">
      <c r="A5" s="2" t="s">
        <v>7</v>
      </c>
      <c r="B5" s="2">
        <v>22.710121000000001</v>
      </c>
      <c r="C5" s="2"/>
      <c r="D5" s="2">
        <v>22.964302</v>
      </c>
      <c r="E5" s="2"/>
      <c r="F5" s="2">
        <v>-0.38657599999999998</v>
      </c>
      <c r="G5" s="2"/>
      <c r="H5" s="2"/>
      <c r="I5" s="2">
        <v>-1.8348800000000001</v>
      </c>
      <c r="J5" s="2">
        <v>3.5674049999999999</v>
      </c>
      <c r="K5" s="2"/>
      <c r="L5" s="2"/>
      <c r="M5" s="2"/>
    </row>
    <row r="6" spans="1:13">
      <c r="A6" s="2" t="s">
        <v>8</v>
      </c>
      <c r="B6" s="2">
        <v>21.963978000000001</v>
      </c>
      <c r="C6" s="2">
        <v>21.884298000000001</v>
      </c>
      <c r="D6" s="2">
        <v>22.829521</v>
      </c>
      <c r="E6" s="2">
        <v>22.771681000000001</v>
      </c>
      <c r="F6" s="2">
        <v>-0.80770299999999995</v>
      </c>
      <c r="G6" s="2">
        <v>-0.88738300000000003</v>
      </c>
      <c r="H6" s="2"/>
      <c r="I6" s="2">
        <v>-2.2559999999999998</v>
      </c>
      <c r="J6" s="2">
        <v>4.7766609999999998</v>
      </c>
      <c r="K6" s="2">
        <v>5.0517989999999999</v>
      </c>
      <c r="L6" s="2"/>
      <c r="M6" s="2"/>
    </row>
    <row r="7" spans="1:13">
      <c r="A7" s="2" t="s">
        <v>8</v>
      </c>
      <c r="B7" s="2">
        <v>21.834116000000002</v>
      </c>
      <c r="C7" s="2"/>
      <c r="D7" s="2">
        <v>22.953053000000001</v>
      </c>
      <c r="E7" s="2"/>
      <c r="F7" s="2">
        <v>-0.93756499999999998</v>
      </c>
      <c r="G7" s="2"/>
      <c r="H7" s="2"/>
      <c r="I7" s="2">
        <v>-2.3858600000000001</v>
      </c>
      <c r="J7" s="2">
        <v>5.2265689999999996</v>
      </c>
      <c r="K7" s="2"/>
      <c r="L7" s="2"/>
      <c r="M7" s="2"/>
    </row>
    <row r="8" spans="1:13">
      <c r="A8" s="2" t="s">
        <v>8</v>
      </c>
      <c r="B8" s="2">
        <v>21.854800999999998</v>
      </c>
      <c r="C8" s="2"/>
      <c r="D8" s="2">
        <v>22.532468999999999</v>
      </c>
      <c r="E8" s="2"/>
      <c r="F8" s="2">
        <v>-0.91688000000000003</v>
      </c>
      <c r="G8" s="2"/>
      <c r="H8" s="2"/>
      <c r="I8" s="2">
        <v>-2.3651800000000001</v>
      </c>
      <c r="J8" s="2">
        <v>5.1521660000000002</v>
      </c>
      <c r="K8" s="2"/>
      <c r="L8" s="2"/>
      <c r="M8" s="2"/>
    </row>
    <row r="9" spans="1:13">
      <c r="A9" s="2" t="s">
        <v>9</v>
      </c>
      <c r="B9" s="2">
        <v>23.979884999999999</v>
      </c>
      <c r="C9" s="2">
        <v>24.009630000000001</v>
      </c>
      <c r="D9" s="2">
        <v>23.770432</v>
      </c>
      <c r="E9" s="2">
        <v>23.860016000000002</v>
      </c>
      <c r="F9" s="2">
        <v>0.1198692</v>
      </c>
      <c r="G9" s="2">
        <v>0.14961430000000001</v>
      </c>
      <c r="H9" s="2"/>
      <c r="I9" s="2">
        <v>-1.32843</v>
      </c>
      <c r="J9" s="2">
        <v>2.5112930000000002</v>
      </c>
      <c r="K9" s="2">
        <v>2.460515</v>
      </c>
      <c r="L9" s="2"/>
      <c r="M9" s="2"/>
    </row>
    <row r="10" spans="1:13">
      <c r="A10" s="2" t="s">
        <v>9</v>
      </c>
      <c r="B10" s="2">
        <v>24.047540999999999</v>
      </c>
      <c r="C10" s="2"/>
      <c r="D10" s="2">
        <v>23.963985000000001</v>
      </c>
      <c r="E10" s="2"/>
      <c r="F10" s="2">
        <v>0.18752479999999999</v>
      </c>
      <c r="G10" s="2"/>
      <c r="H10" s="2"/>
      <c r="I10" s="2">
        <v>-1.2607699999999999</v>
      </c>
      <c r="J10" s="2">
        <v>2.3962439999999998</v>
      </c>
      <c r="K10" s="2"/>
      <c r="L10" s="2"/>
      <c r="M10" s="2"/>
    </row>
    <row r="11" spans="1:13">
      <c r="A11" s="2" t="s">
        <v>9</v>
      </c>
      <c r="B11" s="2">
        <v>24.001465</v>
      </c>
      <c r="C11" s="2"/>
      <c r="D11" s="2">
        <v>23.845631000000001</v>
      </c>
      <c r="E11" s="2"/>
      <c r="F11" s="2">
        <v>0.14144899999999999</v>
      </c>
      <c r="G11" s="2"/>
      <c r="H11" s="2"/>
      <c r="I11" s="2">
        <v>-1.3068500000000001</v>
      </c>
      <c r="J11" s="2">
        <v>2.474008</v>
      </c>
      <c r="K11" s="2"/>
      <c r="L11" s="2"/>
      <c r="M11" s="2"/>
    </row>
    <row r="12" spans="1:13">
      <c r="A12" s="2" t="s">
        <v>10</v>
      </c>
      <c r="B12" s="2">
        <v>23.476772</v>
      </c>
      <c r="C12" s="2">
        <v>23.391798999999999</v>
      </c>
      <c r="D12" s="2">
        <v>23.384236999999999</v>
      </c>
      <c r="E12" s="2">
        <v>23.37932</v>
      </c>
      <c r="F12" s="2">
        <v>9.7452200000000003E-2</v>
      </c>
      <c r="G12" s="2">
        <v>1.24785E-2</v>
      </c>
      <c r="H12" s="2"/>
      <c r="I12" s="2">
        <v>-1.3508500000000001</v>
      </c>
      <c r="J12" s="2">
        <v>2.5506190000000002</v>
      </c>
      <c r="K12" s="2">
        <v>2.7083170000000001</v>
      </c>
      <c r="L12" s="2"/>
      <c r="M12" s="2"/>
    </row>
    <row r="13" spans="1:13">
      <c r="A13" s="2" t="s">
        <v>10</v>
      </c>
      <c r="B13" s="2">
        <v>23.311668000000001</v>
      </c>
      <c r="C13" s="2"/>
      <c r="D13" s="2">
        <v>23.331028</v>
      </c>
      <c r="E13" s="2"/>
      <c r="F13" s="2">
        <v>-6.7652000000000004E-2</v>
      </c>
      <c r="G13" s="2"/>
      <c r="H13" s="2"/>
      <c r="I13" s="2">
        <v>-1.5159499999999999</v>
      </c>
      <c r="J13" s="2">
        <v>2.8598729999999999</v>
      </c>
      <c r="K13" s="2"/>
      <c r="L13" s="2"/>
      <c r="M13" s="2"/>
    </row>
    <row r="14" spans="1:13">
      <c r="A14" s="2" t="s">
        <v>10</v>
      </c>
      <c r="B14" s="2">
        <v>23.386955</v>
      </c>
      <c r="C14" s="2"/>
      <c r="D14" s="2">
        <v>23.422695000000001</v>
      </c>
      <c r="E14" s="2"/>
      <c r="F14" s="2">
        <v>7.6350999999999997E-3</v>
      </c>
      <c r="G14" s="2"/>
      <c r="H14" s="2"/>
      <c r="I14" s="2">
        <v>-1.4406600000000001</v>
      </c>
      <c r="J14" s="2">
        <v>2.714458</v>
      </c>
      <c r="K14" s="2"/>
      <c r="L14" s="2"/>
      <c r="M14" s="2"/>
    </row>
    <row r="15" spans="1:13">
      <c r="A15" s="2" t="s">
        <v>11</v>
      </c>
      <c r="B15" s="2">
        <v>26.408783</v>
      </c>
      <c r="C15" s="2">
        <v>26.366992</v>
      </c>
      <c r="D15" s="2">
        <v>24.714791999999999</v>
      </c>
      <c r="E15" s="2">
        <v>24.844619000000002</v>
      </c>
      <c r="F15" s="2">
        <v>1.5641638</v>
      </c>
      <c r="G15" s="2">
        <v>1.5223732000000001</v>
      </c>
      <c r="H15" s="2">
        <v>1.4482994</v>
      </c>
      <c r="I15" s="2">
        <v>0.11586399999999999</v>
      </c>
      <c r="J15" s="2">
        <v>0.92282900000000001</v>
      </c>
      <c r="K15" s="2">
        <v>0.95019299999999995</v>
      </c>
      <c r="L15" s="2">
        <v>1.220688</v>
      </c>
      <c r="M15" s="2">
        <v>7.5646000000000005E-2</v>
      </c>
    </row>
    <row r="16" spans="1:13">
      <c r="A16" s="2" t="s">
        <v>11</v>
      </c>
      <c r="B16" s="2">
        <v>26.362770000000001</v>
      </c>
      <c r="C16" s="2"/>
      <c r="D16" s="2">
        <v>25.030735</v>
      </c>
      <c r="E16" s="2"/>
      <c r="F16" s="2">
        <v>1.518151</v>
      </c>
      <c r="G16" s="2"/>
      <c r="H16" s="2"/>
      <c r="I16" s="2">
        <v>6.9851999999999997E-2</v>
      </c>
      <c r="J16" s="2">
        <v>0.95273600000000003</v>
      </c>
      <c r="K16" s="2"/>
      <c r="L16" s="2"/>
      <c r="M16" s="2"/>
    </row>
    <row r="17" spans="1:13">
      <c r="A17" s="2" t="s">
        <v>11</v>
      </c>
      <c r="B17" s="2">
        <v>26.329423999999999</v>
      </c>
      <c r="C17" s="2"/>
      <c r="D17" s="2">
        <v>24.788329999999998</v>
      </c>
      <c r="E17" s="2"/>
      <c r="F17" s="2">
        <v>1.4848048</v>
      </c>
      <c r="G17" s="2"/>
      <c r="H17" s="2"/>
      <c r="I17" s="2">
        <v>3.6505000000000003E-2</v>
      </c>
      <c r="J17" s="2">
        <v>0.97501400000000005</v>
      </c>
      <c r="K17" s="2"/>
      <c r="L17" s="2"/>
      <c r="M17" s="2"/>
    </row>
    <row r="18" spans="1:13">
      <c r="A18" s="2" t="s">
        <v>12</v>
      </c>
      <c r="B18" s="2">
        <v>26.879653999999999</v>
      </c>
      <c r="C18" s="2">
        <v>26.863052</v>
      </c>
      <c r="D18" s="2">
        <v>25.481086999999999</v>
      </c>
      <c r="E18" s="2">
        <v>25.411200999999998</v>
      </c>
      <c r="F18" s="2">
        <v>1.4684524999999999</v>
      </c>
      <c r="G18" s="2">
        <v>1.4518503</v>
      </c>
      <c r="H18" s="2"/>
      <c r="I18" s="2">
        <v>2.0153000000000001E-2</v>
      </c>
      <c r="J18" s="2">
        <v>0.986128</v>
      </c>
      <c r="K18" s="2">
        <v>0.99766500000000002</v>
      </c>
      <c r="L18" s="2"/>
      <c r="M18" s="2"/>
    </row>
    <row r="19" spans="1:13">
      <c r="A19" s="2" t="s">
        <v>12</v>
      </c>
      <c r="B19" s="2">
        <v>26.831064000000001</v>
      </c>
      <c r="C19" s="2"/>
      <c r="D19" s="2">
        <v>25.331367</v>
      </c>
      <c r="E19" s="2"/>
      <c r="F19" s="2">
        <v>1.4198626999999999</v>
      </c>
      <c r="G19" s="2"/>
      <c r="H19" s="2"/>
      <c r="I19" s="2">
        <v>-2.844E-2</v>
      </c>
      <c r="J19" s="2">
        <v>1.019906</v>
      </c>
      <c r="K19" s="2"/>
      <c r="L19" s="2"/>
      <c r="M19" s="2"/>
    </row>
    <row r="20" spans="1:13">
      <c r="A20" s="2" t="s">
        <v>12</v>
      </c>
      <c r="B20" s="2">
        <v>26.878437000000002</v>
      </c>
      <c r="C20" s="2"/>
      <c r="D20" s="2">
        <v>25.421150000000001</v>
      </c>
      <c r="E20" s="2"/>
      <c r="F20" s="2">
        <v>1.4672356</v>
      </c>
      <c r="G20" s="2"/>
      <c r="H20" s="2"/>
      <c r="I20" s="2">
        <v>1.8936000000000001E-2</v>
      </c>
      <c r="J20" s="2">
        <v>0.98695999999999995</v>
      </c>
      <c r="K20" s="2"/>
      <c r="L20" s="2"/>
      <c r="M20" s="2"/>
    </row>
    <row r="21" spans="1:13">
      <c r="A21" s="2" t="s">
        <v>13</v>
      </c>
      <c r="B21" s="2">
        <v>26.684308999999999</v>
      </c>
      <c r="C21" s="2">
        <v>26.653796</v>
      </c>
      <c r="D21" s="2">
        <v>25.025632999999999</v>
      </c>
      <c r="E21" s="2">
        <v>24.998799999999999</v>
      </c>
      <c r="F21" s="2">
        <v>1.6855093999999999</v>
      </c>
      <c r="G21" s="2">
        <v>1.6549962</v>
      </c>
      <c r="H21" s="2"/>
      <c r="I21" s="2">
        <v>0.23721</v>
      </c>
      <c r="J21" s="2">
        <v>0.84838400000000003</v>
      </c>
      <c r="K21" s="2">
        <v>0.86663199999999996</v>
      </c>
      <c r="L21" s="2"/>
      <c r="M21" s="2"/>
    </row>
    <row r="22" spans="1:13">
      <c r="A22" s="2" t="s">
        <v>13</v>
      </c>
      <c r="B22" s="2">
        <v>26.649222999999999</v>
      </c>
      <c r="C22" s="2"/>
      <c r="D22" s="2">
        <v>24.984487999999999</v>
      </c>
      <c r="E22" s="2"/>
      <c r="F22" s="2">
        <v>1.6504236999999999</v>
      </c>
      <c r="G22" s="2"/>
      <c r="H22" s="2"/>
      <c r="I22" s="2">
        <v>0.202124</v>
      </c>
      <c r="J22" s="2">
        <v>0.86926999999999999</v>
      </c>
      <c r="K22" s="2"/>
      <c r="L22" s="2"/>
      <c r="M22" s="2"/>
    </row>
    <row r="23" spans="1:13">
      <c r="A23" s="2" t="s">
        <v>13</v>
      </c>
      <c r="B23" s="2">
        <v>26.627855</v>
      </c>
      <c r="C23" s="2"/>
      <c r="D23" s="2">
        <v>24.986279</v>
      </c>
      <c r="E23" s="2"/>
      <c r="F23" s="2">
        <v>1.6290557000000001</v>
      </c>
      <c r="G23" s="2"/>
      <c r="H23" s="2"/>
      <c r="I23" s="2">
        <v>0.180756</v>
      </c>
      <c r="J23" s="2">
        <v>0.88224000000000002</v>
      </c>
      <c r="K23" s="2"/>
      <c r="L23" s="2"/>
      <c r="M23" s="2"/>
    </row>
    <row r="24" spans="1:13">
      <c r="A24" s="2" t="s">
        <v>14</v>
      </c>
      <c r="B24" s="2">
        <v>28.249518999999999</v>
      </c>
      <c r="C24" s="2">
        <v>28.190940000000001</v>
      </c>
      <c r="D24" s="2">
        <v>26.844604</v>
      </c>
      <c r="E24" s="2">
        <v>27.026962000000001</v>
      </c>
      <c r="F24" s="2">
        <v>1.2225571</v>
      </c>
      <c r="G24" s="2">
        <v>1.1639778999999999</v>
      </c>
      <c r="H24" s="2"/>
      <c r="I24" s="2">
        <v>-0.22574</v>
      </c>
      <c r="J24" s="2">
        <v>1.1693789999999999</v>
      </c>
      <c r="K24" s="2">
        <v>1.220688</v>
      </c>
      <c r="L24" s="2"/>
      <c r="M24" s="2"/>
    </row>
    <row r="25" spans="1:13">
      <c r="A25" s="2" t="s">
        <v>14</v>
      </c>
      <c r="B25" s="2">
        <v>28.270330000000001</v>
      </c>
      <c r="C25" s="2"/>
      <c r="D25" s="2">
        <v>27.141594000000001</v>
      </c>
      <c r="E25" s="2"/>
      <c r="F25" s="2">
        <v>1.2433681000000001</v>
      </c>
      <c r="G25" s="2"/>
      <c r="H25" s="2"/>
      <c r="I25" s="2">
        <v>-0.20493</v>
      </c>
      <c r="J25" s="2">
        <v>1.152631</v>
      </c>
      <c r="K25" s="2"/>
      <c r="L25" s="2"/>
      <c r="M25" s="2"/>
    </row>
    <row r="26" spans="1:13">
      <c r="A26" s="2" t="s">
        <v>14</v>
      </c>
      <c r="B26" s="2">
        <v>28.052970999999999</v>
      </c>
      <c r="C26" s="2"/>
      <c r="D26" s="2">
        <v>27.094688000000001</v>
      </c>
      <c r="E26" s="2"/>
      <c r="F26" s="2">
        <v>1.0260085999999999</v>
      </c>
      <c r="G26" s="2"/>
      <c r="H26" s="2"/>
      <c r="I26" s="2">
        <v>-0.42229</v>
      </c>
      <c r="J26" s="2">
        <v>1.3400540000000001</v>
      </c>
      <c r="K26" s="2"/>
      <c r="L26" s="2"/>
      <c r="M26" s="2"/>
    </row>
    <row r="27" spans="1:1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>
      <c r="A28" s="2"/>
      <c r="B28" s="2" t="s">
        <v>15</v>
      </c>
      <c r="C28" s="2"/>
      <c r="D28" s="2" t="s">
        <v>2</v>
      </c>
      <c r="E28" s="2"/>
      <c r="F28" s="2" t="s">
        <v>16</v>
      </c>
      <c r="G28" s="2"/>
      <c r="H28" s="2"/>
      <c r="I28" s="2" t="s">
        <v>32</v>
      </c>
      <c r="K28" s="2"/>
      <c r="L28" s="2"/>
      <c r="M28" s="8"/>
    </row>
    <row r="29" spans="1:13">
      <c r="A29" s="2"/>
      <c r="B29" s="2" t="s">
        <v>0</v>
      </c>
      <c r="C29" s="2"/>
      <c r="D29" s="2" t="s">
        <v>0</v>
      </c>
      <c r="E29" s="2"/>
      <c r="F29" s="2"/>
      <c r="G29" s="2" t="s">
        <v>6</v>
      </c>
      <c r="H29" s="2" t="s">
        <v>6</v>
      </c>
      <c r="I29" s="2" t="s">
        <v>33</v>
      </c>
      <c r="J29" s="2" t="s">
        <v>35</v>
      </c>
      <c r="K29" s="2"/>
      <c r="L29" s="2"/>
      <c r="M29" s="2"/>
    </row>
    <row r="30" spans="1:13">
      <c r="A30" s="2" t="s">
        <v>7</v>
      </c>
      <c r="B30" s="2">
        <v>22.701584</v>
      </c>
      <c r="C30" s="2">
        <v>22.719421000000001</v>
      </c>
      <c r="D30" s="2">
        <v>22.978380000000001</v>
      </c>
      <c r="E30" s="2">
        <v>23.096696999999999</v>
      </c>
      <c r="F30" s="2">
        <v>-0.39511299999999999</v>
      </c>
      <c r="G30" s="2">
        <v>-0.377276</v>
      </c>
      <c r="H30" s="2"/>
      <c r="I30" s="2">
        <v>-1.98505</v>
      </c>
      <c r="J30" s="2">
        <v>3.958752</v>
      </c>
      <c r="K30" s="2">
        <v>3.9105720000000002</v>
      </c>
      <c r="L30" s="2">
        <v>3.4686490000000001</v>
      </c>
      <c r="M30" s="2">
        <v>0.67732599999999998</v>
      </c>
    </row>
    <row r="31" spans="1:13">
      <c r="A31" s="2" t="s">
        <v>7</v>
      </c>
      <c r="B31" s="2">
        <v>22.705891000000001</v>
      </c>
      <c r="C31" s="2"/>
      <c r="D31" s="2">
        <v>23.347408000000001</v>
      </c>
      <c r="E31" s="2"/>
      <c r="F31" s="2">
        <v>-0.39080599999999999</v>
      </c>
      <c r="G31" s="2"/>
      <c r="H31" s="2"/>
      <c r="I31" s="2">
        <v>-1.9807399999999999</v>
      </c>
      <c r="J31" s="2">
        <v>3.946952</v>
      </c>
      <c r="K31" s="2"/>
      <c r="L31" s="2"/>
      <c r="M31" s="2"/>
    </row>
    <row r="32" spans="1:13">
      <c r="A32" s="2" t="s">
        <v>7</v>
      </c>
      <c r="B32" s="2">
        <v>22.750788</v>
      </c>
      <c r="C32" s="2"/>
      <c r="D32" s="2">
        <v>22.964302</v>
      </c>
      <c r="E32" s="2"/>
      <c r="F32" s="2">
        <v>-0.34590900000000002</v>
      </c>
      <c r="G32" s="2"/>
      <c r="H32" s="2"/>
      <c r="I32" s="2">
        <v>-1.93584</v>
      </c>
      <c r="J32" s="2">
        <v>3.8260130000000001</v>
      </c>
      <c r="K32" s="2"/>
      <c r="L32" s="2"/>
      <c r="M32" s="2"/>
    </row>
    <row r="33" spans="1:13">
      <c r="A33" s="2" t="s">
        <v>8</v>
      </c>
      <c r="B33" s="2">
        <v>22.052395000000001</v>
      </c>
      <c r="C33" s="2">
        <v>21.991143000000001</v>
      </c>
      <c r="D33" s="2">
        <v>22.829521</v>
      </c>
      <c r="E33" s="2">
        <v>22.771681000000001</v>
      </c>
      <c r="F33" s="2">
        <v>-0.71928599999999998</v>
      </c>
      <c r="G33" s="2">
        <v>-0.78053799999999995</v>
      </c>
      <c r="H33" s="2"/>
      <c r="I33" s="2">
        <v>-2.3092199999999998</v>
      </c>
      <c r="J33" s="2">
        <v>4.9561460000000004</v>
      </c>
      <c r="K33" s="2">
        <v>5.1734390000000001</v>
      </c>
      <c r="L33" s="2"/>
      <c r="M33" s="2"/>
    </row>
    <row r="34" spans="1:13">
      <c r="A34" s="2" t="s">
        <v>8</v>
      </c>
      <c r="B34" s="2">
        <v>21.966180999999999</v>
      </c>
      <c r="C34" s="2"/>
      <c r="D34" s="2">
        <v>22.953053000000001</v>
      </c>
      <c r="E34" s="2"/>
      <c r="F34" s="2">
        <v>-0.80549999999999999</v>
      </c>
      <c r="G34" s="2"/>
      <c r="H34" s="2"/>
      <c r="I34" s="2">
        <v>-2.3954300000000002</v>
      </c>
      <c r="J34" s="2">
        <v>5.2613490000000001</v>
      </c>
      <c r="K34" s="2"/>
      <c r="L34" s="2"/>
      <c r="M34" s="2"/>
    </row>
    <row r="35" spans="1:13">
      <c r="A35" s="2" t="s">
        <v>8</v>
      </c>
      <c r="B35" s="2">
        <v>21.954853</v>
      </c>
      <c r="C35" s="2"/>
      <c r="D35" s="2">
        <v>22.532468999999999</v>
      </c>
      <c r="E35" s="2"/>
      <c r="F35" s="2">
        <v>-0.816828</v>
      </c>
      <c r="G35" s="2"/>
      <c r="H35" s="2"/>
      <c r="I35" s="2">
        <v>-2.4067599999999998</v>
      </c>
      <c r="J35" s="2">
        <v>5.3028230000000001</v>
      </c>
      <c r="K35" s="2"/>
      <c r="L35" s="2"/>
      <c r="M35" s="2"/>
    </row>
    <row r="36" spans="1:13">
      <c r="A36" s="2" t="s">
        <v>9</v>
      </c>
      <c r="B36" s="2">
        <v>24.289576</v>
      </c>
      <c r="C36" s="2">
        <v>24.331084000000001</v>
      </c>
      <c r="D36" s="2">
        <v>23.770432</v>
      </c>
      <c r="E36" s="2">
        <v>23.860016000000002</v>
      </c>
      <c r="F36" s="2">
        <v>0.42955969999999999</v>
      </c>
      <c r="G36" s="2">
        <v>0.47106809999999999</v>
      </c>
      <c r="H36" s="2"/>
      <c r="I36" s="2">
        <v>-1.1603699999999999</v>
      </c>
      <c r="J36" s="2">
        <v>2.2351519999999998</v>
      </c>
      <c r="K36" s="2">
        <v>2.1722920000000001</v>
      </c>
      <c r="L36" s="2"/>
      <c r="M36" s="2"/>
    </row>
    <row r="37" spans="1:13">
      <c r="A37" s="2" t="s">
        <v>9</v>
      </c>
      <c r="B37" s="2">
        <v>24.336507999999998</v>
      </c>
      <c r="C37" s="2"/>
      <c r="D37" s="2">
        <v>23.963985000000001</v>
      </c>
      <c r="E37" s="2"/>
      <c r="F37" s="2">
        <v>0.47649190000000002</v>
      </c>
      <c r="G37" s="2"/>
      <c r="H37" s="2"/>
      <c r="I37" s="2">
        <v>-1.11344</v>
      </c>
      <c r="J37" s="2">
        <v>2.163611</v>
      </c>
      <c r="K37" s="2"/>
      <c r="L37" s="2"/>
      <c r="M37" s="2"/>
    </row>
    <row r="38" spans="1:13">
      <c r="A38" s="2" t="s">
        <v>9</v>
      </c>
      <c r="B38" s="2">
        <v>24.367167999999999</v>
      </c>
      <c r="C38" s="2"/>
      <c r="D38" s="2">
        <v>23.845631000000001</v>
      </c>
      <c r="E38" s="2"/>
      <c r="F38" s="2">
        <v>0.50715259999999995</v>
      </c>
      <c r="G38" s="2"/>
      <c r="H38" s="2"/>
      <c r="I38" s="2">
        <v>-1.0827800000000001</v>
      </c>
      <c r="J38" s="2">
        <v>2.1181139999999998</v>
      </c>
      <c r="K38" s="2"/>
      <c r="L38" s="2"/>
      <c r="M38" s="2"/>
    </row>
    <row r="39" spans="1:13">
      <c r="A39" s="2" t="s">
        <v>10</v>
      </c>
      <c r="B39" s="2">
        <v>23.505389999999998</v>
      </c>
      <c r="C39" s="2">
        <v>23.581726</v>
      </c>
      <c r="D39" s="2">
        <v>23.384236999999999</v>
      </c>
      <c r="E39" s="2">
        <v>23.37932</v>
      </c>
      <c r="F39" s="2">
        <v>0.12606999999999999</v>
      </c>
      <c r="G39" s="2">
        <v>0.2024059</v>
      </c>
      <c r="H39" s="2"/>
      <c r="I39" s="2">
        <v>-1.4638599999999999</v>
      </c>
      <c r="J39" s="2">
        <v>2.7584590000000002</v>
      </c>
      <c r="K39" s="2">
        <v>2.6182940000000001</v>
      </c>
      <c r="L39" s="2"/>
      <c r="M39" s="2"/>
    </row>
    <row r="40" spans="1:13">
      <c r="A40" s="2" t="s">
        <v>10</v>
      </c>
      <c r="B40" s="2">
        <v>23.600847000000002</v>
      </c>
      <c r="C40" s="2"/>
      <c r="D40" s="2">
        <v>23.331028</v>
      </c>
      <c r="E40" s="2"/>
      <c r="F40" s="2">
        <v>0.2215271</v>
      </c>
      <c r="G40" s="2"/>
      <c r="H40" s="2"/>
      <c r="I40" s="2">
        <v>-1.3684099999999999</v>
      </c>
      <c r="J40" s="2">
        <v>2.5818509999999999</v>
      </c>
      <c r="K40" s="2"/>
      <c r="L40" s="2"/>
      <c r="M40" s="2"/>
    </row>
    <row r="41" spans="1:13">
      <c r="A41" s="2" t="s">
        <v>10</v>
      </c>
      <c r="B41" s="2">
        <v>23.638940999999999</v>
      </c>
      <c r="C41" s="2"/>
      <c r="D41" s="2">
        <v>23.422695000000001</v>
      </c>
      <c r="E41" s="2"/>
      <c r="F41" s="2">
        <v>0.25962069999999998</v>
      </c>
      <c r="G41" s="2"/>
      <c r="H41" s="2"/>
      <c r="I41" s="2">
        <v>-1.3303100000000001</v>
      </c>
      <c r="J41" s="2">
        <v>2.5145710000000001</v>
      </c>
      <c r="K41" s="2"/>
      <c r="L41" s="2"/>
      <c r="M41" s="2"/>
    </row>
    <row r="42" spans="1:13">
      <c r="A42" s="2" t="s">
        <v>11</v>
      </c>
      <c r="B42" s="2">
        <v>26.136761</v>
      </c>
      <c r="C42" s="2">
        <v>26.475203</v>
      </c>
      <c r="D42" s="2">
        <v>24.714791999999999</v>
      </c>
      <c r="E42" s="2">
        <v>24.844619000000002</v>
      </c>
      <c r="F42" s="2">
        <v>1.2921415999999999</v>
      </c>
      <c r="G42" s="2">
        <v>1.6305833999999999</v>
      </c>
      <c r="H42" s="2">
        <v>1.5899327999999999</v>
      </c>
      <c r="I42" s="2">
        <v>-0.29779</v>
      </c>
      <c r="J42" s="2">
        <v>1.2292609999999999</v>
      </c>
      <c r="K42" s="2">
        <v>0.98944299999999996</v>
      </c>
      <c r="L42" s="2">
        <v>1.012005</v>
      </c>
      <c r="M42" s="2">
        <v>6.8978999999999999E-2</v>
      </c>
    </row>
    <row r="43" spans="1:13">
      <c r="A43" s="2" t="s">
        <v>11</v>
      </c>
      <c r="B43" s="2">
        <v>26.798258000000001</v>
      </c>
      <c r="C43" s="2"/>
      <c r="D43" s="2">
        <v>25.030735</v>
      </c>
      <c r="E43" s="2"/>
      <c r="F43" s="2">
        <v>1.9536387</v>
      </c>
      <c r="G43" s="2"/>
      <c r="H43" s="2"/>
      <c r="I43" s="2">
        <v>0.36370599999999997</v>
      </c>
      <c r="J43" s="2">
        <v>0.77716600000000002</v>
      </c>
      <c r="K43" s="2"/>
      <c r="L43" s="2"/>
      <c r="M43" s="2"/>
    </row>
    <row r="44" spans="1:13">
      <c r="A44" s="2" t="s">
        <v>11</v>
      </c>
      <c r="B44" s="2">
        <v>26.490589</v>
      </c>
      <c r="C44" s="2"/>
      <c r="D44" s="2">
        <v>24.788329999999998</v>
      </c>
      <c r="E44" s="2"/>
      <c r="F44" s="2">
        <v>1.6459699999999999</v>
      </c>
      <c r="G44" s="2"/>
      <c r="H44" s="2"/>
      <c r="I44" s="2">
        <v>5.6036999999999997E-2</v>
      </c>
      <c r="J44" s="2">
        <v>0.96190299999999995</v>
      </c>
      <c r="K44" s="2"/>
      <c r="L44" s="2"/>
      <c r="M44" s="2"/>
    </row>
    <row r="45" spans="1:13">
      <c r="A45" s="2" t="s">
        <v>12</v>
      </c>
      <c r="B45" s="2">
        <v>26.966512999999999</v>
      </c>
      <c r="C45" s="2">
        <v>26.968329000000001</v>
      </c>
      <c r="D45" s="2">
        <v>25.481086999999999</v>
      </c>
      <c r="E45" s="2">
        <v>25.411200999999998</v>
      </c>
      <c r="F45" s="2">
        <v>1.5553112</v>
      </c>
      <c r="G45" s="2">
        <v>1.5571276000000001</v>
      </c>
      <c r="H45" s="2"/>
      <c r="I45" s="2">
        <v>-3.4619999999999998E-2</v>
      </c>
      <c r="J45" s="2">
        <v>1.0242880000000001</v>
      </c>
      <c r="K45" s="2">
        <v>1.023104</v>
      </c>
      <c r="L45" s="2"/>
      <c r="M45" s="2"/>
    </row>
    <row r="46" spans="1:13">
      <c r="A46" s="2" t="s">
        <v>12</v>
      </c>
      <c r="B46" s="2">
        <v>26.943954000000002</v>
      </c>
      <c r="C46" s="2"/>
      <c r="D46" s="2">
        <v>25.331367</v>
      </c>
      <c r="E46" s="2"/>
      <c r="F46" s="2">
        <v>1.532753</v>
      </c>
      <c r="G46" s="2"/>
      <c r="H46" s="2"/>
      <c r="I46" s="2">
        <v>-5.7180000000000002E-2</v>
      </c>
      <c r="J46" s="2">
        <v>1.04043</v>
      </c>
      <c r="K46" s="2"/>
      <c r="L46" s="2"/>
      <c r="M46" s="2"/>
    </row>
    <row r="47" spans="1:13">
      <c r="A47" s="2" t="s">
        <v>12</v>
      </c>
      <c r="B47" s="2">
        <v>26.994520000000001</v>
      </c>
      <c r="C47" s="2"/>
      <c r="D47" s="2">
        <v>25.421150000000001</v>
      </c>
      <c r="E47" s="2"/>
      <c r="F47" s="2">
        <v>1.5833187</v>
      </c>
      <c r="G47" s="2"/>
      <c r="H47" s="2"/>
      <c r="I47" s="2">
        <v>-6.6100000000000004E-3</v>
      </c>
      <c r="J47" s="2">
        <v>1.0045949999999999</v>
      </c>
      <c r="K47" s="2"/>
      <c r="L47" s="2"/>
      <c r="M47" s="2"/>
    </row>
    <row r="48" spans="1:13">
      <c r="A48" s="2" t="s">
        <v>13</v>
      </c>
      <c r="B48" s="2">
        <v>26.898078999999999</v>
      </c>
      <c r="C48" s="2">
        <v>26.824458</v>
      </c>
      <c r="D48" s="2">
        <v>25.025632999999999</v>
      </c>
      <c r="E48" s="2">
        <v>24.998799999999999</v>
      </c>
      <c r="F48" s="2">
        <v>1.8992792999999999</v>
      </c>
      <c r="G48" s="2">
        <v>1.8256588</v>
      </c>
      <c r="H48" s="2"/>
      <c r="I48" s="2">
        <v>0.30934699999999998</v>
      </c>
      <c r="J48" s="2">
        <v>0.80700700000000003</v>
      </c>
      <c r="K48" s="2">
        <v>0.84980900000000004</v>
      </c>
      <c r="L48" s="2"/>
      <c r="M48" s="2"/>
    </row>
    <row r="49" spans="1:13">
      <c r="A49" s="2" t="s">
        <v>13</v>
      </c>
      <c r="B49" s="2">
        <v>26.783204999999999</v>
      </c>
      <c r="C49" s="2"/>
      <c r="D49" s="2">
        <v>24.984487999999999</v>
      </c>
      <c r="E49" s="2"/>
      <c r="F49" s="2">
        <v>1.7844054</v>
      </c>
      <c r="G49" s="2"/>
      <c r="H49" s="2"/>
      <c r="I49" s="2">
        <v>0.19447300000000001</v>
      </c>
      <c r="J49" s="2">
        <v>0.873892</v>
      </c>
      <c r="K49" s="2"/>
      <c r="L49" s="2"/>
      <c r="M49" s="2"/>
    </row>
    <row r="50" spans="1:13">
      <c r="A50" s="2" t="s">
        <v>13</v>
      </c>
      <c r="B50" s="2">
        <v>26.792090999999999</v>
      </c>
      <c r="C50" s="2"/>
      <c r="D50" s="2">
        <v>24.986279</v>
      </c>
      <c r="E50" s="2"/>
      <c r="F50" s="2">
        <v>1.7932916999999999</v>
      </c>
      <c r="G50" s="2"/>
      <c r="H50" s="2"/>
      <c r="I50" s="2">
        <v>0.20335900000000001</v>
      </c>
      <c r="J50" s="2">
        <v>0.86852600000000002</v>
      </c>
      <c r="K50" s="2"/>
      <c r="L50" s="2"/>
      <c r="M50" s="2"/>
    </row>
    <row r="51" spans="1:13">
      <c r="A51" s="2" t="s">
        <v>14</v>
      </c>
      <c r="B51" s="2">
        <v>28.375548999999999</v>
      </c>
      <c r="C51" s="2">
        <v>28.373322999999999</v>
      </c>
      <c r="D51" s="2">
        <v>26.844604</v>
      </c>
      <c r="E51" s="2">
        <v>27.026962000000001</v>
      </c>
      <c r="F51" s="2">
        <v>1.348587</v>
      </c>
      <c r="G51" s="2">
        <v>1.3463612</v>
      </c>
      <c r="H51" s="2"/>
      <c r="I51" s="2">
        <v>-0.24135000000000001</v>
      </c>
      <c r="J51" s="2">
        <v>1.1820949999999999</v>
      </c>
      <c r="K51" s="2">
        <v>1.1856640000000001</v>
      </c>
      <c r="L51" s="2"/>
      <c r="M51" s="2"/>
    </row>
    <row r="52" spans="1:13">
      <c r="A52" s="2" t="s">
        <v>14</v>
      </c>
      <c r="B52" s="2">
        <v>28.468042000000001</v>
      </c>
      <c r="C52" s="2"/>
      <c r="D52" s="2">
        <v>27.141594000000001</v>
      </c>
      <c r="E52" s="2"/>
      <c r="F52" s="2">
        <v>1.4410801</v>
      </c>
      <c r="G52" s="2"/>
      <c r="H52" s="2"/>
      <c r="I52" s="2">
        <v>-0.14885000000000001</v>
      </c>
      <c r="J52" s="2">
        <v>1.108687</v>
      </c>
      <c r="K52" s="2"/>
      <c r="L52" s="2"/>
      <c r="M52" s="2"/>
    </row>
    <row r="53" spans="1:13">
      <c r="A53" s="2" t="s">
        <v>14</v>
      </c>
      <c r="B53" s="2">
        <v>28.276378999999999</v>
      </c>
      <c r="C53" s="2"/>
      <c r="D53" s="2">
        <v>27.094688000000001</v>
      </c>
      <c r="E53" s="2"/>
      <c r="F53" s="2">
        <v>1.2494164000000001</v>
      </c>
      <c r="G53" s="2"/>
      <c r="H53" s="2"/>
      <c r="I53" s="2">
        <v>-0.34051999999999999</v>
      </c>
      <c r="J53" s="2">
        <v>1.2662100000000001</v>
      </c>
      <c r="K53" s="2"/>
      <c r="L53" s="2"/>
      <c r="M53" s="2"/>
    </row>
    <row r="54" spans="1:1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>
      <c r="A55" s="2"/>
      <c r="B55" s="2" t="s">
        <v>17</v>
      </c>
      <c r="C55" s="2"/>
      <c r="D55" s="2" t="s">
        <v>2</v>
      </c>
      <c r="E55" s="2"/>
      <c r="F55" s="2" t="s">
        <v>18</v>
      </c>
      <c r="G55" s="2"/>
      <c r="H55" s="2"/>
      <c r="I55" s="2" t="s">
        <v>32</v>
      </c>
      <c r="J55" s="2"/>
      <c r="K55" s="2"/>
      <c r="L55" s="2"/>
      <c r="M55" s="8"/>
    </row>
    <row r="56" spans="1:13">
      <c r="A56" s="2"/>
      <c r="B56" s="2" t="s">
        <v>0</v>
      </c>
      <c r="C56" s="2"/>
      <c r="D56" s="2" t="s">
        <v>0</v>
      </c>
      <c r="E56" s="2"/>
      <c r="F56" s="2"/>
      <c r="G56" s="2" t="s">
        <v>6</v>
      </c>
      <c r="H56" s="2" t="s">
        <v>6</v>
      </c>
      <c r="I56" s="2" t="s">
        <v>33</v>
      </c>
      <c r="J56" s="2" t="s">
        <v>34</v>
      </c>
      <c r="K56" s="2"/>
      <c r="L56" s="2"/>
      <c r="M56" s="8"/>
    </row>
    <row r="57" spans="1:13">
      <c r="A57" s="2" t="s">
        <v>7</v>
      </c>
      <c r="B57" s="2">
        <v>25.972794</v>
      </c>
      <c r="C57" s="2">
        <v>25.986713999999999</v>
      </c>
      <c r="D57" s="2">
        <v>22.978380000000001</v>
      </c>
      <c r="E57" s="2">
        <v>23.096696999999999</v>
      </c>
      <c r="F57" s="2">
        <v>2.8760967000000002</v>
      </c>
      <c r="G57" s="2">
        <v>2.8900172</v>
      </c>
      <c r="H57" s="2"/>
      <c r="I57" s="2">
        <v>-3.3395600000000001</v>
      </c>
      <c r="J57" s="2">
        <v>10.12294</v>
      </c>
      <c r="K57" s="2">
        <v>10.02763</v>
      </c>
      <c r="L57" s="2">
        <v>10.576829999999999</v>
      </c>
      <c r="M57" s="2">
        <v>0.61421999999999999</v>
      </c>
    </row>
    <row r="58" spans="1:13">
      <c r="A58" s="2" t="s">
        <v>7</v>
      </c>
      <c r="B58" s="2">
        <v>26.025926999999999</v>
      </c>
      <c r="C58" s="2"/>
      <c r="D58" s="2">
        <v>23.347408000000001</v>
      </c>
      <c r="E58" s="2"/>
      <c r="F58" s="2">
        <v>2.9292297</v>
      </c>
      <c r="G58" s="2"/>
      <c r="H58" s="2"/>
      <c r="I58" s="2">
        <v>-3.2864200000000001</v>
      </c>
      <c r="J58" s="2">
        <v>9.7569060000000007</v>
      </c>
      <c r="K58" s="2"/>
      <c r="L58" s="2"/>
      <c r="M58" s="2"/>
    </row>
    <row r="59" spans="1:13">
      <c r="A59" s="2" t="s">
        <v>7</v>
      </c>
      <c r="B59" s="2">
        <v>25.961421999999999</v>
      </c>
      <c r="C59" s="2"/>
      <c r="D59" s="2">
        <v>22.964302</v>
      </c>
      <c r="E59" s="2"/>
      <c r="F59" s="2">
        <v>2.8647250999999998</v>
      </c>
      <c r="G59" s="2"/>
      <c r="H59" s="2"/>
      <c r="I59" s="2">
        <v>-3.35093</v>
      </c>
      <c r="J59" s="2">
        <v>10.203049999999999</v>
      </c>
      <c r="K59" s="2"/>
      <c r="L59" s="2"/>
      <c r="M59" s="2"/>
    </row>
    <row r="60" spans="1:13">
      <c r="A60" s="2" t="s">
        <v>8</v>
      </c>
      <c r="B60" s="2">
        <v>25.347738</v>
      </c>
      <c r="C60" s="2">
        <v>25.370784</v>
      </c>
      <c r="D60" s="2">
        <v>22.829521</v>
      </c>
      <c r="E60" s="2">
        <v>22.771681000000001</v>
      </c>
      <c r="F60" s="2">
        <v>2.5760573999999998</v>
      </c>
      <c r="G60" s="2">
        <v>2.5991032999999999</v>
      </c>
      <c r="H60" s="2"/>
      <c r="I60" s="2">
        <v>-3.6396000000000002</v>
      </c>
      <c r="J60" s="2">
        <v>12.463139999999999</v>
      </c>
      <c r="K60" s="2">
        <v>12.29557</v>
      </c>
      <c r="L60" s="2"/>
      <c r="M60" s="2"/>
    </row>
    <row r="61" spans="1:13">
      <c r="A61" s="2" t="s">
        <v>8</v>
      </c>
      <c r="B61" s="2">
        <v>25.504563999999998</v>
      </c>
      <c r="C61" s="2"/>
      <c r="D61" s="2">
        <v>22.953053000000001</v>
      </c>
      <c r="E61" s="2"/>
      <c r="F61" s="2">
        <v>2.7328834999999998</v>
      </c>
      <c r="G61" s="2"/>
      <c r="H61" s="2"/>
      <c r="I61" s="2">
        <v>-3.4827699999999999</v>
      </c>
      <c r="J61" s="2">
        <v>11.17939</v>
      </c>
      <c r="K61" s="2"/>
      <c r="L61" s="2"/>
      <c r="M61" s="2"/>
    </row>
    <row r="62" spans="1:13">
      <c r="A62" s="2" t="s">
        <v>8</v>
      </c>
      <c r="B62" s="2">
        <v>25.26005</v>
      </c>
      <c r="C62" s="2"/>
      <c r="D62" s="2">
        <v>22.532468999999999</v>
      </c>
      <c r="E62" s="2"/>
      <c r="F62" s="2">
        <v>2.4883690000000001</v>
      </c>
      <c r="G62" s="2"/>
      <c r="H62" s="2"/>
      <c r="I62" s="2">
        <v>-3.7272799999999999</v>
      </c>
      <c r="J62" s="2">
        <v>13.244160000000001</v>
      </c>
      <c r="K62" s="2"/>
      <c r="L62" s="2"/>
      <c r="M62" s="2"/>
    </row>
    <row r="63" spans="1:13">
      <c r="A63" s="2" t="s">
        <v>9</v>
      </c>
      <c r="B63" s="2">
        <v>26.676945</v>
      </c>
      <c r="C63" s="2">
        <v>26.680872999999998</v>
      </c>
      <c r="D63" s="2">
        <v>23.770432</v>
      </c>
      <c r="E63" s="2">
        <v>23.860016000000002</v>
      </c>
      <c r="F63" s="2">
        <v>2.8169289000000002</v>
      </c>
      <c r="G63" s="2">
        <v>2.8208567000000002</v>
      </c>
      <c r="H63" s="2"/>
      <c r="I63" s="2">
        <v>-3.39872</v>
      </c>
      <c r="J63" s="2">
        <v>10.54674</v>
      </c>
      <c r="K63" s="2">
        <v>10.5341</v>
      </c>
      <c r="L63" s="2"/>
      <c r="M63" s="2"/>
    </row>
    <row r="64" spans="1:13">
      <c r="A64" s="2" t="s">
        <v>9</v>
      </c>
      <c r="B64" s="2">
        <v>26.780394000000001</v>
      </c>
      <c r="C64" s="2"/>
      <c r="D64" s="2">
        <v>23.963985000000001</v>
      </c>
      <c r="E64" s="2"/>
      <c r="F64" s="2">
        <v>2.9203777</v>
      </c>
      <c r="G64" s="2"/>
      <c r="H64" s="2"/>
      <c r="I64" s="2">
        <v>-3.29528</v>
      </c>
      <c r="J64" s="2">
        <v>9.8169559999999993</v>
      </c>
      <c r="K64" s="2"/>
      <c r="L64" s="2"/>
      <c r="M64" s="2"/>
    </row>
    <row r="65" spans="1:13">
      <c r="A65" s="2" t="s">
        <v>9</v>
      </c>
      <c r="B65" s="2">
        <v>26.585279</v>
      </c>
      <c r="C65" s="2"/>
      <c r="D65" s="2">
        <v>23.845631000000001</v>
      </c>
      <c r="E65" s="2"/>
      <c r="F65" s="2">
        <v>2.7252635999999999</v>
      </c>
      <c r="G65" s="2"/>
      <c r="H65" s="2"/>
      <c r="I65" s="2">
        <v>-3.4903900000000001</v>
      </c>
      <c r="J65" s="2">
        <v>11.2386</v>
      </c>
      <c r="K65" s="2"/>
      <c r="L65" s="2"/>
      <c r="M65" s="2"/>
    </row>
    <row r="66" spans="1:13">
      <c r="A66" s="2" t="s">
        <v>10</v>
      </c>
      <c r="B66" s="2">
        <v>26.354375999999998</v>
      </c>
      <c r="C66" s="2">
        <v>26.354659000000002</v>
      </c>
      <c r="D66" s="2">
        <v>23.384236999999999</v>
      </c>
      <c r="E66" s="2">
        <v>23.37932</v>
      </c>
      <c r="F66" s="2">
        <v>2.9750557</v>
      </c>
      <c r="G66" s="2">
        <v>2.9753386000000002</v>
      </c>
      <c r="H66" s="2"/>
      <c r="I66" s="2">
        <v>-3.2406000000000001</v>
      </c>
      <c r="J66" s="2">
        <v>9.4518559999999994</v>
      </c>
      <c r="K66" s="2">
        <v>9.4500200000000003</v>
      </c>
      <c r="L66" s="2"/>
      <c r="M66" s="2"/>
    </row>
    <row r="67" spans="1:13">
      <c r="A67" s="2" t="s">
        <v>10</v>
      </c>
      <c r="B67" s="2">
        <v>26.358093</v>
      </c>
      <c r="C67" s="2"/>
      <c r="D67" s="2">
        <v>23.331028</v>
      </c>
      <c r="E67" s="2"/>
      <c r="F67" s="2">
        <v>2.9787731000000002</v>
      </c>
      <c r="G67" s="2"/>
      <c r="H67" s="2"/>
      <c r="I67" s="2">
        <v>-3.2368800000000002</v>
      </c>
      <c r="J67" s="2">
        <v>9.4275330000000004</v>
      </c>
      <c r="K67" s="2"/>
      <c r="L67" s="2"/>
      <c r="M67" s="2"/>
    </row>
    <row r="68" spans="1:13">
      <c r="A68" s="2" t="s">
        <v>10</v>
      </c>
      <c r="B68" s="2">
        <v>26.351507000000002</v>
      </c>
      <c r="C68" s="2"/>
      <c r="D68" s="2">
        <v>23.422695000000001</v>
      </c>
      <c r="E68" s="2"/>
      <c r="F68" s="2">
        <v>2.9721869999999999</v>
      </c>
      <c r="G68" s="2"/>
      <c r="H68" s="2"/>
      <c r="I68" s="2">
        <v>-3.2434699999999999</v>
      </c>
      <c r="J68" s="2">
        <v>9.4706689999999991</v>
      </c>
      <c r="K68" s="2"/>
      <c r="L68" s="2"/>
      <c r="M68" s="2"/>
    </row>
    <row r="69" spans="1:13">
      <c r="A69" s="2" t="s">
        <v>11</v>
      </c>
      <c r="B69" s="2">
        <v>31.241629</v>
      </c>
      <c r="C69" s="2">
        <v>31.386254999999998</v>
      </c>
      <c r="D69" s="2">
        <v>24.714791999999999</v>
      </c>
      <c r="E69" s="2">
        <v>24.844619000000002</v>
      </c>
      <c r="F69" s="2">
        <v>6.3970095000000002</v>
      </c>
      <c r="G69" s="2">
        <v>6.5416354999999999</v>
      </c>
      <c r="H69" s="2">
        <v>6.2156533999999999</v>
      </c>
      <c r="I69" s="2">
        <v>0.18135599999999999</v>
      </c>
      <c r="J69" s="2">
        <v>0.88187400000000005</v>
      </c>
      <c r="K69" s="2">
        <v>0.79980600000000002</v>
      </c>
      <c r="L69" s="2">
        <v>1.052341</v>
      </c>
      <c r="M69" s="2">
        <v>0.121141</v>
      </c>
    </row>
    <row r="70" spans="1:13">
      <c r="A70" s="2" t="s">
        <v>11</v>
      </c>
      <c r="B70" s="2">
        <v>31.468508</v>
      </c>
      <c r="C70" s="2"/>
      <c r="D70" s="2">
        <v>25.030735</v>
      </c>
      <c r="E70" s="2"/>
      <c r="F70" s="2">
        <v>6.6238887000000002</v>
      </c>
      <c r="G70" s="2"/>
      <c r="H70" s="2"/>
      <c r="I70" s="2">
        <v>0.40823500000000001</v>
      </c>
      <c r="J70" s="2">
        <v>0.75354500000000002</v>
      </c>
      <c r="K70" s="2"/>
      <c r="L70" s="2"/>
      <c r="M70" s="2"/>
    </row>
    <row r="71" spans="1:13">
      <c r="A71" s="2" t="s">
        <v>11</v>
      </c>
      <c r="B71" s="2">
        <v>31.448626999999998</v>
      </c>
      <c r="C71" s="2"/>
      <c r="D71" s="2">
        <v>24.788329999999998</v>
      </c>
      <c r="E71" s="2"/>
      <c r="F71" s="2">
        <v>6.6040083999999997</v>
      </c>
      <c r="G71" s="2"/>
      <c r="H71" s="2"/>
      <c r="I71" s="2">
        <v>0.38835500000000001</v>
      </c>
      <c r="J71" s="2">
        <v>0.76400000000000001</v>
      </c>
      <c r="K71" s="2"/>
      <c r="L71" s="2"/>
      <c r="M71" s="2"/>
    </row>
    <row r="72" spans="1:13">
      <c r="A72" s="2" t="s">
        <v>12</v>
      </c>
      <c r="B72" s="2">
        <v>31.73357</v>
      </c>
      <c r="C72" s="2">
        <v>31.759938999999999</v>
      </c>
      <c r="D72" s="2">
        <v>25.481086999999999</v>
      </c>
      <c r="E72" s="2">
        <v>25.411200999999998</v>
      </c>
      <c r="F72" s="2">
        <v>6.3223685999999999</v>
      </c>
      <c r="G72" s="2">
        <v>6.3487377</v>
      </c>
      <c r="H72" s="2"/>
      <c r="I72" s="2">
        <v>0.106715</v>
      </c>
      <c r="J72" s="2">
        <v>0.92869999999999997</v>
      </c>
      <c r="K72" s="2">
        <v>0.91195700000000002</v>
      </c>
      <c r="L72" s="2"/>
      <c r="M72" s="2"/>
    </row>
    <row r="73" spans="1:13">
      <c r="A73" s="2" t="s">
        <v>12</v>
      </c>
      <c r="B73" s="2">
        <v>31.775857999999999</v>
      </c>
      <c r="C73" s="2"/>
      <c r="D73" s="2">
        <v>25.331367</v>
      </c>
      <c r="E73" s="2"/>
      <c r="F73" s="2">
        <v>6.3646564000000003</v>
      </c>
      <c r="G73" s="2"/>
      <c r="H73" s="2"/>
      <c r="I73" s="2">
        <v>0.149003</v>
      </c>
      <c r="J73" s="2">
        <v>0.90187300000000004</v>
      </c>
      <c r="K73" s="2"/>
      <c r="L73" s="2"/>
      <c r="M73" s="2"/>
    </row>
    <row r="74" spans="1:13">
      <c r="A74" s="2" t="s">
        <v>12</v>
      </c>
      <c r="B74" s="2">
        <v>31.770389999999999</v>
      </c>
      <c r="C74" s="2"/>
      <c r="D74" s="2">
        <v>25.421150000000001</v>
      </c>
      <c r="E74" s="2"/>
      <c r="F74" s="2">
        <v>6.3591880999999999</v>
      </c>
      <c r="G74" s="2"/>
      <c r="H74" s="2"/>
      <c r="I74" s="2">
        <v>0.143535</v>
      </c>
      <c r="J74" s="2">
        <v>0.90529800000000005</v>
      </c>
      <c r="K74" s="2"/>
      <c r="L74" s="2"/>
      <c r="M74" s="2"/>
    </row>
    <row r="75" spans="1:13">
      <c r="A75" s="2" t="s">
        <v>13</v>
      </c>
      <c r="B75" s="2">
        <v>31.108643000000001</v>
      </c>
      <c r="C75" s="2">
        <v>31.001170999999999</v>
      </c>
      <c r="D75" s="2">
        <v>25.025632999999999</v>
      </c>
      <c r="E75" s="2">
        <v>24.998799999999999</v>
      </c>
      <c r="F75" s="2">
        <v>6.1098429000000003</v>
      </c>
      <c r="G75" s="2">
        <v>6.0023714999999997</v>
      </c>
      <c r="H75" s="2"/>
      <c r="I75" s="2">
        <v>-0.10581</v>
      </c>
      <c r="J75" s="2">
        <v>1.0760989999999999</v>
      </c>
      <c r="K75" s="2">
        <v>1.1609750000000001</v>
      </c>
      <c r="L75" s="2"/>
      <c r="M75" s="2"/>
    </row>
    <row r="76" spans="1:13">
      <c r="A76" s="2" t="s">
        <v>13</v>
      </c>
      <c r="B76" s="2">
        <v>30.929317000000001</v>
      </c>
      <c r="C76" s="2"/>
      <c r="D76" s="2">
        <v>24.984487999999999</v>
      </c>
      <c r="E76" s="2"/>
      <c r="F76" s="2">
        <v>5.9305177999999996</v>
      </c>
      <c r="G76" s="2"/>
      <c r="H76" s="2"/>
      <c r="I76" s="2">
        <v>-0.28514</v>
      </c>
      <c r="J76" s="2">
        <v>1.2185250000000001</v>
      </c>
      <c r="K76" s="2"/>
      <c r="L76" s="2"/>
      <c r="M76" s="2"/>
    </row>
    <row r="77" spans="1:13">
      <c r="A77" s="2" t="s">
        <v>13</v>
      </c>
      <c r="B77" s="2">
        <v>30.965553</v>
      </c>
      <c r="C77" s="2"/>
      <c r="D77" s="2">
        <v>24.986279</v>
      </c>
      <c r="E77" s="2"/>
      <c r="F77" s="2">
        <v>5.9667535999999997</v>
      </c>
      <c r="G77" s="2"/>
      <c r="H77" s="2"/>
      <c r="I77" s="2">
        <v>-0.24890000000000001</v>
      </c>
      <c r="J77" s="2">
        <v>1.1883010000000001</v>
      </c>
      <c r="K77" s="2"/>
      <c r="L77" s="2"/>
      <c r="M77" s="2"/>
    </row>
    <row r="78" spans="1:13">
      <c r="A78" s="2" t="s">
        <v>14</v>
      </c>
      <c r="B78" s="2">
        <v>33.353752</v>
      </c>
      <c r="C78" s="2">
        <v>32.996831</v>
      </c>
      <c r="D78" s="2">
        <v>26.844604</v>
      </c>
      <c r="E78" s="2">
        <v>27.026962000000001</v>
      </c>
      <c r="F78" s="2">
        <v>6.3267898999999996</v>
      </c>
      <c r="G78" s="2">
        <v>5.9698690000000001</v>
      </c>
      <c r="H78" s="2"/>
      <c r="I78" s="2">
        <v>0.111136</v>
      </c>
      <c r="J78" s="2">
        <v>0.92585799999999996</v>
      </c>
      <c r="K78" s="2">
        <v>1.3366279999999999</v>
      </c>
      <c r="L78" s="2"/>
      <c r="M78" s="2"/>
    </row>
    <row r="79" spans="1:13">
      <c r="A79" s="2" t="s">
        <v>14</v>
      </c>
      <c r="B79" s="2">
        <v>33.596851000000001</v>
      </c>
      <c r="C79" s="2"/>
      <c r="D79" s="2">
        <v>27.141594000000001</v>
      </c>
      <c r="E79" s="2"/>
      <c r="F79" s="2">
        <v>6.5698891000000001</v>
      </c>
      <c r="G79" s="2"/>
      <c r="H79" s="2"/>
      <c r="I79" s="2">
        <v>0.354236</v>
      </c>
      <c r="J79" s="2">
        <v>0.78228399999999998</v>
      </c>
      <c r="K79" s="2"/>
      <c r="L79" s="2"/>
      <c r="M79" s="2"/>
    </row>
    <row r="80" spans="1:13">
      <c r="A80" s="2" t="s">
        <v>14</v>
      </c>
      <c r="B80" s="2">
        <v>32.03989</v>
      </c>
      <c r="C80" s="2"/>
      <c r="D80" s="2">
        <v>27.094688000000001</v>
      </c>
      <c r="E80" s="2"/>
      <c r="F80" s="2">
        <v>5.0129279999999996</v>
      </c>
      <c r="G80" s="2"/>
      <c r="H80" s="2"/>
      <c r="I80" s="2">
        <v>-1.2027300000000001</v>
      </c>
      <c r="J80" s="2">
        <v>2.3017409999999998</v>
      </c>
      <c r="K80" s="2"/>
      <c r="L80" s="2"/>
      <c r="M80" s="2"/>
    </row>
    <row r="81" spans="1:9">
      <c r="A81" s="1"/>
      <c r="B81" s="1"/>
      <c r="C81" s="1"/>
      <c r="D81" s="1"/>
      <c r="E81" s="1"/>
      <c r="F81" s="1"/>
      <c r="G81" s="1"/>
      <c r="H81" s="1"/>
      <c r="I81" s="1"/>
    </row>
    <row r="82" spans="1:9">
      <c r="A82" s="2"/>
      <c r="B82" s="2"/>
      <c r="C82" s="2"/>
      <c r="D82" s="2"/>
      <c r="E82" s="2"/>
      <c r="F82" s="2"/>
      <c r="G82" s="2"/>
      <c r="H82" s="2"/>
    </row>
    <row r="83" spans="1:9">
      <c r="A83" s="2"/>
      <c r="B83" s="2"/>
      <c r="C83" s="2"/>
      <c r="D83" s="2"/>
      <c r="E83" s="2"/>
    </row>
    <row r="84" spans="1:9">
      <c r="A84" s="2"/>
      <c r="B84" s="2"/>
      <c r="C84" s="2"/>
      <c r="D84" s="2"/>
      <c r="E84" s="2"/>
    </row>
    <row r="85" spans="1:9">
      <c r="A85" s="2"/>
      <c r="B85" s="2"/>
      <c r="C85" s="2"/>
      <c r="D85" s="2"/>
      <c r="E85" s="2"/>
    </row>
    <row r="86" spans="1:9">
      <c r="A86" s="2"/>
      <c r="B86" s="2"/>
      <c r="C86" s="2"/>
      <c r="D86" s="2"/>
      <c r="E86" s="2"/>
    </row>
    <row r="87" spans="1:9">
      <c r="A87" s="2"/>
      <c r="B87" s="2"/>
      <c r="C87" s="2"/>
      <c r="D87" s="2"/>
      <c r="E87" s="2"/>
    </row>
    <row r="88" spans="1:9">
      <c r="A88" s="2"/>
      <c r="B88" s="2"/>
      <c r="C88" s="2"/>
      <c r="D88" s="2"/>
      <c r="E88" s="2"/>
    </row>
    <row r="89" spans="1:9">
      <c r="A89" s="2"/>
      <c r="B89" s="2"/>
      <c r="C89" s="2"/>
      <c r="D89" s="2"/>
      <c r="E89" s="2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945A8-0355-C041-9F06-DBFC7007B01C}">
  <dimension ref="A1:C14"/>
  <sheetViews>
    <sheetView zoomScale="150" zoomScaleNormal="150" workbookViewId="0">
      <selection activeCell="C8" sqref="C8"/>
    </sheetView>
  </sheetViews>
  <sheetFormatPr baseColWidth="10" defaultRowHeight="20"/>
  <sheetData>
    <row r="1" spans="1:3">
      <c r="A1" s="2" t="s">
        <v>23</v>
      </c>
      <c r="B1" s="2"/>
      <c r="C1" s="2"/>
    </row>
    <row r="2" spans="1:3">
      <c r="A2" s="2" t="s">
        <v>29</v>
      </c>
      <c r="B2" s="2"/>
      <c r="C2" s="2"/>
    </row>
    <row r="3" spans="1:3">
      <c r="A3" s="2" t="s">
        <v>24</v>
      </c>
      <c r="B3" s="2" t="s">
        <v>30</v>
      </c>
      <c r="C3" s="2" t="s">
        <v>19</v>
      </c>
    </row>
    <row r="4" spans="1:3">
      <c r="A4" s="3">
        <v>14200000</v>
      </c>
      <c r="B4" s="3">
        <v>14900000</v>
      </c>
      <c r="C4" s="3">
        <v>1.0518134715025906</v>
      </c>
    </row>
    <row r="5" spans="1:3">
      <c r="A5" s="3">
        <v>4930000</v>
      </c>
      <c r="B5" s="3">
        <v>5260000</v>
      </c>
      <c r="C5" s="3">
        <v>1.0714285714285714</v>
      </c>
    </row>
    <row r="6" spans="1:3">
      <c r="A6" s="3">
        <v>11600000</v>
      </c>
      <c r="B6" s="3">
        <v>11500000</v>
      </c>
      <c r="C6" s="3">
        <v>0.99061032863849763</v>
      </c>
    </row>
    <row r="7" spans="1:3">
      <c r="A7" s="3">
        <v>6620000</v>
      </c>
      <c r="B7" s="3">
        <v>6580000</v>
      </c>
      <c r="C7" s="3">
        <v>0.98976109215017061</v>
      </c>
    </row>
    <row r="8" spans="1:3">
      <c r="A8" s="2" t="s">
        <v>36</v>
      </c>
      <c r="B8" s="10"/>
    </row>
    <row r="9" spans="1:3">
      <c r="A9" s="2" t="s">
        <v>37</v>
      </c>
      <c r="B9" s="2" t="s">
        <v>38</v>
      </c>
      <c r="C9" s="2" t="s">
        <v>27</v>
      </c>
    </row>
    <row r="10" spans="1:3">
      <c r="A10" s="3">
        <v>260000</v>
      </c>
      <c r="B10" s="3">
        <v>826000</v>
      </c>
      <c r="C10" s="3">
        <v>3.18</v>
      </c>
    </row>
    <row r="11" spans="1:3">
      <c r="A11" s="3">
        <v>1650000</v>
      </c>
      <c r="B11" s="3">
        <v>5190000</v>
      </c>
      <c r="C11" s="3">
        <v>3.13</v>
      </c>
    </row>
    <row r="12" spans="1:3">
      <c r="A12" s="3">
        <v>1200000</v>
      </c>
      <c r="B12" s="3">
        <v>3050000</v>
      </c>
      <c r="C12" s="3">
        <v>2.54</v>
      </c>
    </row>
    <row r="13" spans="1:3">
      <c r="A13" s="2"/>
      <c r="B13" s="5"/>
      <c r="C13" s="5"/>
    </row>
    <row r="14" spans="1:3">
      <c r="C14" s="5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CC42F-9F90-A940-9E4E-34868E0849E8}">
  <dimension ref="A1:E14"/>
  <sheetViews>
    <sheetView workbookViewId="0">
      <selection activeCell="E8" sqref="E8"/>
    </sheetView>
  </sheetViews>
  <sheetFormatPr baseColWidth="10" defaultRowHeight="20"/>
  <sheetData>
    <row r="1" spans="1:5">
      <c r="A1" s="2" t="s">
        <v>23</v>
      </c>
      <c r="C1" s="2"/>
      <c r="D1" s="2"/>
      <c r="E1" s="2"/>
    </row>
    <row r="2" spans="1:5">
      <c r="A2" s="2" t="s">
        <v>99</v>
      </c>
      <c r="B2" s="2" t="s">
        <v>97</v>
      </c>
      <c r="C2" s="2" t="s">
        <v>98</v>
      </c>
    </row>
    <row r="3" spans="1:5">
      <c r="A3" s="3">
        <v>550000</v>
      </c>
      <c r="B3" s="3">
        <v>2650000</v>
      </c>
      <c r="C3" s="3">
        <v>3540000</v>
      </c>
    </row>
    <row r="4" spans="1:5">
      <c r="A4" s="3">
        <v>1100000</v>
      </c>
      <c r="B4" s="3">
        <v>1820000</v>
      </c>
      <c r="C4" s="3">
        <v>2130000</v>
      </c>
    </row>
    <row r="5" spans="1:5">
      <c r="A5" s="3">
        <v>1150000</v>
      </c>
      <c r="B5" s="3">
        <v>1770000</v>
      </c>
      <c r="C5" s="3">
        <v>2100000</v>
      </c>
    </row>
    <row r="6" spans="1:5">
      <c r="A6" s="3">
        <v>1160000</v>
      </c>
      <c r="B6" s="3">
        <v>1500000</v>
      </c>
      <c r="C6" s="3">
        <v>1930000</v>
      </c>
    </row>
    <row r="7" spans="1:5">
      <c r="A7" s="3">
        <v>6230000</v>
      </c>
      <c r="B7" s="3">
        <v>6270000</v>
      </c>
      <c r="C7" s="3">
        <v>6580000</v>
      </c>
    </row>
    <row r="8" spans="1:5">
      <c r="A8" s="3">
        <v>6570000</v>
      </c>
      <c r="B8" s="3">
        <v>11600000</v>
      </c>
      <c r="C8" s="3">
        <v>14900000</v>
      </c>
    </row>
    <row r="9" spans="1:5">
      <c r="A9" s="3">
        <v>7310000</v>
      </c>
      <c r="B9" s="3">
        <v>9620000</v>
      </c>
      <c r="C9" s="3">
        <v>9450000</v>
      </c>
    </row>
    <row r="10" spans="1:5">
      <c r="A10" s="3">
        <v>8510000</v>
      </c>
      <c r="B10" s="3">
        <v>11300000</v>
      </c>
      <c r="C10" s="3">
        <v>14300000</v>
      </c>
    </row>
    <row r="11" spans="1:5">
      <c r="A11" s="3">
        <v>1520000</v>
      </c>
      <c r="B11" s="3">
        <v>1710000</v>
      </c>
      <c r="C11" s="3">
        <v>2300000</v>
      </c>
    </row>
    <row r="12" spans="1:5">
      <c r="A12" s="3">
        <v>6400000</v>
      </c>
      <c r="B12" s="3">
        <v>5060000</v>
      </c>
      <c r="C12" s="3">
        <v>6060000</v>
      </c>
    </row>
    <row r="13" spans="1:5">
      <c r="A13" s="3">
        <v>9880000</v>
      </c>
      <c r="B13" s="3">
        <v>8720000</v>
      </c>
      <c r="C13" s="3">
        <v>8460000</v>
      </c>
    </row>
    <row r="14" spans="1:5">
      <c r="A14" s="3">
        <v>3380000</v>
      </c>
      <c r="B14" s="3">
        <v>4940000</v>
      </c>
      <c r="C14" s="3">
        <v>781000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1257E-9FBE-B54B-9C3C-73D1D0E12600}">
  <dimension ref="A1:L20"/>
  <sheetViews>
    <sheetView zoomScale="108" workbookViewId="0">
      <selection activeCell="H13" sqref="H13"/>
    </sheetView>
  </sheetViews>
  <sheetFormatPr baseColWidth="10" defaultRowHeight="20"/>
  <sheetData>
    <row r="1" spans="1:12">
      <c r="A1" s="2" t="s">
        <v>26</v>
      </c>
      <c r="B1" s="10"/>
      <c r="C1" s="10"/>
    </row>
    <row r="2" spans="1:12">
      <c r="A2" s="2" t="s">
        <v>97</v>
      </c>
      <c r="B2" s="10"/>
      <c r="C2" s="2" t="s">
        <v>98</v>
      </c>
      <c r="D2" s="10"/>
      <c r="E2" s="2" t="s">
        <v>27</v>
      </c>
      <c r="F2" s="2"/>
    </row>
    <row r="3" spans="1:12">
      <c r="A3" s="2" t="s">
        <v>37</v>
      </c>
      <c r="B3" s="2" t="s">
        <v>39</v>
      </c>
      <c r="C3" s="2" t="s">
        <v>37</v>
      </c>
      <c r="D3" s="2" t="s">
        <v>39</v>
      </c>
      <c r="E3" s="2" t="s">
        <v>97</v>
      </c>
      <c r="F3" s="2" t="s">
        <v>98</v>
      </c>
    </row>
    <row r="4" spans="1:12">
      <c r="A4" s="3">
        <v>13000000</v>
      </c>
      <c r="B4" s="3">
        <v>7540000</v>
      </c>
      <c r="C4" s="3">
        <v>14300000</v>
      </c>
      <c r="D4" s="3">
        <v>7290000</v>
      </c>
      <c r="E4" s="3">
        <v>0.57999999999999996</v>
      </c>
      <c r="F4" s="3">
        <v>0.51</v>
      </c>
      <c r="H4" s="10"/>
      <c r="I4" s="10"/>
      <c r="J4" s="10"/>
      <c r="K4" s="10"/>
    </row>
    <row r="5" spans="1:12">
      <c r="A5" s="3">
        <v>4940000</v>
      </c>
      <c r="B5" s="3">
        <v>3900000</v>
      </c>
      <c r="C5" s="3">
        <v>7810000</v>
      </c>
      <c r="D5" s="3">
        <v>4650000</v>
      </c>
      <c r="E5" s="3">
        <v>0.78900000000000003</v>
      </c>
      <c r="F5" s="3">
        <v>0.59499999999999997</v>
      </c>
      <c r="H5" s="11"/>
      <c r="I5" s="11"/>
      <c r="J5" s="11"/>
      <c r="K5" s="11"/>
    </row>
    <row r="6" spans="1:12">
      <c r="A6" s="3">
        <v>1710000</v>
      </c>
      <c r="B6" s="3">
        <v>1560000</v>
      </c>
      <c r="C6" s="3">
        <v>1730000</v>
      </c>
      <c r="D6" s="3">
        <v>986000</v>
      </c>
      <c r="E6" s="3">
        <v>0.91200000000000003</v>
      </c>
      <c r="F6" s="3">
        <v>0.56999999999999995</v>
      </c>
      <c r="H6" s="11"/>
      <c r="I6" s="11"/>
      <c r="J6" s="11"/>
      <c r="K6" s="11"/>
    </row>
    <row r="7" spans="1:12">
      <c r="A7" s="3">
        <v>5600000</v>
      </c>
      <c r="B7" s="3">
        <v>5000000</v>
      </c>
      <c r="C7" s="3">
        <v>6060000</v>
      </c>
      <c r="D7" s="3">
        <v>4050000</v>
      </c>
      <c r="E7" s="3">
        <v>0.98799999999999999</v>
      </c>
      <c r="F7" s="3">
        <v>0.66800000000000004</v>
      </c>
      <c r="H7" s="11"/>
      <c r="I7" s="11"/>
      <c r="J7" s="11"/>
      <c r="K7" s="11"/>
    </row>
    <row r="8" spans="1:12">
      <c r="A8" s="3">
        <v>8720000</v>
      </c>
      <c r="B8" s="3">
        <v>7700000</v>
      </c>
      <c r="C8" s="3">
        <v>8740000</v>
      </c>
      <c r="D8" s="3">
        <v>7110000</v>
      </c>
      <c r="E8" s="3">
        <v>0.88300000000000001</v>
      </c>
      <c r="F8" s="3">
        <v>0.81399999999999995</v>
      </c>
      <c r="G8" s="3"/>
      <c r="H8" s="11"/>
      <c r="I8" s="11"/>
      <c r="J8" s="11"/>
      <c r="K8" s="11"/>
    </row>
    <row r="9" spans="1:12">
      <c r="C9" s="3"/>
      <c r="D9" s="3"/>
      <c r="E9" s="3"/>
      <c r="F9" s="6"/>
      <c r="G9" s="6"/>
      <c r="I9" s="10"/>
      <c r="J9" s="10"/>
      <c r="K9" s="10"/>
      <c r="L9" s="10"/>
    </row>
    <row r="10" spans="1:12">
      <c r="D10" s="3"/>
      <c r="E10" s="3"/>
      <c r="F10" s="6"/>
      <c r="G10" s="6"/>
      <c r="I10" s="11"/>
      <c r="J10" s="11"/>
      <c r="K10" s="11"/>
      <c r="L10" s="11"/>
    </row>
    <row r="11" spans="1:12">
      <c r="D11" s="2"/>
      <c r="E11" s="2"/>
    </row>
    <row r="12" spans="1:12">
      <c r="D12" s="3"/>
      <c r="E12" s="3"/>
    </row>
    <row r="13" spans="1:12">
      <c r="D13" s="3"/>
      <c r="E13" s="3"/>
    </row>
    <row r="14" spans="1:12">
      <c r="D14" s="3"/>
      <c r="E14" s="3"/>
    </row>
    <row r="15" spans="1:12">
      <c r="D15" s="3"/>
      <c r="E15" s="3"/>
    </row>
    <row r="16" spans="1:12">
      <c r="D16" s="2"/>
      <c r="E16" s="3"/>
      <c r="F16" s="3"/>
    </row>
    <row r="18" spans="4:6">
      <c r="D18" s="2"/>
      <c r="E18" s="2"/>
      <c r="F18" s="2"/>
    </row>
    <row r="19" spans="4:6">
      <c r="D19" s="2"/>
      <c r="E19" s="3"/>
      <c r="F19" s="3"/>
    </row>
    <row r="20" spans="4:6">
      <c r="D20" s="2"/>
      <c r="E20" s="2"/>
      <c r="F20" s="2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25671-5308-B04E-A080-1FDDEDDAFA7C}">
  <dimension ref="A1:D13"/>
  <sheetViews>
    <sheetView workbookViewId="0">
      <selection sqref="A1:D1"/>
    </sheetView>
  </sheetViews>
  <sheetFormatPr baseColWidth="10" defaultRowHeight="20"/>
  <sheetData>
    <row r="1" spans="1:4">
      <c r="A1" s="2" t="s">
        <v>26</v>
      </c>
      <c r="B1" s="2"/>
    </row>
    <row r="2" spans="1:4">
      <c r="A2" s="2" t="s">
        <v>45</v>
      </c>
      <c r="B2" s="2" t="s">
        <v>47</v>
      </c>
      <c r="C2" s="2" t="s">
        <v>46</v>
      </c>
      <c r="D2" s="10"/>
    </row>
    <row r="3" spans="1:4">
      <c r="A3" s="2" t="s">
        <v>7</v>
      </c>
      <c r="B3" s="3">
        <v>3500000</v>
      </c>
      <c r="C3" s="2" t="s">
        <v>11</v>
      </c>
      <c r="D3" s="3">
        <v>2470000</v>
      </c>
    </row>
    <row r="4" spans="1:4">
      <c r="A4" s="2" t="s">
        <v>8</v>
      </c>
      <c r="B4" s="3">
        <v>3880000</v>
      </c>
      <c r="C4" s="2" t="s">
        <v>12</v>
      </c>
      <c r="D4" s="3">
        <v>2760000</v>
      </c>
    </row>
    <row r="5" spans="1:4">
      <c r="A5" s="2" t="s">
        <v>9</v>
      </c>
      <c r="B5" s="3">
        <v>2280000</v>
      </c>
      <c r="C5" s="2" t="s">
        <v>13</v>
      </c>
      <c r="D5" s="3">
        <v>3860000</v>
      </c>
    </row>
    <row r="6" spans="1:4">
      <c r="A6" s="2" t="s">
        <v>10</v>
      </c>
      <c r="B6" s="3">
        <v>2240000</v>
      </c>
      <c r="C6" s="2" t="s">
        <v>14</v>
      </c>
      <c r="D6" s="3">
        <v>3540000</v>
      </c>
    </row>
    <row r="7" spans="1:4">
      <c r="A7" s="10"/>
      <c r="B7" s="11"/>
      <c r="C7" s="10"/>
      <c r="D7" s="11"/>
    </row>
    <row r="8" spans="1:4">
      <c r="A8" s="2" t="s">
        <v>45</v>
      </c>
      <c r="B8" s="2" t="s">
        <v>48</v>
      </c>
      <c r="C8" s="2" t="s">
        <v>46</v>
      </c>
      <c r="D8" s="10"/>
    </row>
    <row r="9" spans="1:4">
      <c r="A9" s="2" t="s">
        <v>7</v>
      </c>
      <c r="B9" s="3">
        <v>2400000</v>
      </c>
      <c r="C9" s="2" t="s">
        <v>11</v>
      </c>
      <c r="D9" s="3">
        <v>3130000</v>
      </c>
    </row>
    <row r="10" spans="1:4">
      <c r="A10" s="2" t="s">
        <v>8</v>
      </c>
      <c r="B10" s="3">
        <v>328000</v>
      </c>
      <c r="C10" s="2" t="s">
        <v>12</v>
      </c>
      <c r="D10" s="3">
        <v>2910000</v>
      </c>
    </row>
    <row r="11" spans="1:4">
      <c r="A11" s="2" t="s">
        <v>9</v>
      </c>
      <c r="B11" s="3">
        <v>3030000</v>
      </c>
      <c r="C11" s="2" t="s">
        <v>13</v>
      </c>
      <c r="D11" s="3">
        <v>3620000</v>
      </c>
    </row>
    <row r="12" spans="1:4">
      <c r="A12" s="2" t="s">
        <v>10</v>
      </c>
      <c r="B12" s="3">
        <v>2570000</v>
      </c>
      <c r="C12" s="2" t="s">
        <v>14</v>
      </c>
      <c r="D12" s="3">
        <v>4210000</v>
      </c>
    </row>
    <row r="13" spans="1:4">
      <c r="A13" s="10"/>
      <c r="B13" s="11"/>
      <c r="C13" s="10"/>
      <c r="D13" s="1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F2D57-4A9A-8A4D-B3A0-529668801B42}">
  <dimension ref="A2:E22"/>
  <sheetViews>
    <sheetView zoomScale="107" workbookViewId="0">
      <selection activeCell="H8" sqref="H8"/>
    </sheetView>
  </sheetViews>
  <sheetFormatPr baseColWidth="10" defaultRowHeight="20"/>
  <sheetData>
    <row r="2" spans="1:5">
      <c r="A2" s="2"/>
      <c r="B2" s="2" t="s">
        <v>73</v>
      </c>
      <c r="C2" s="2"/>
      <c r="D2" s="2"/>
      <c r="E2" s="2"/>
    </row>
    <row r="3" spans="1:5">
      <c r="A3" s="2"/>
      <c r="B3" s="2" t="s">
        <v>44</v>
      </c>
      <c r="C3" s="2" t="s">
        <v>40</v>
      </c>
      <c r="D3" s="2" t="s">
        <v>44</v>
      </c>
      <c r="E3" s="2" t="s">
        <v>40</v>
      </c>
    </row>
    <row r="4" spans="1:5">
      <c r="A4" s="2" t="s">
        <v>53</v>
      </c>
      <c r="B4" s="2">
        <v>7</v>
      </c>
      <c r="C4" s="2">
        <v>10</v>
      </c>
      <c r="D4" s="2">
        <f>B4/0.0175</f>
        <v>399.99999999999994</v>
      </c>
      <c r="E4" s="2">
        <f>C4/0.0175</f>
        <v>571.42857142857133</v>
      </c>
    </row>
    <row r="5" spans="1:5">
      <c r="A5" s="2" t="s">
        <v>54</v>
      </c>
      <c r="B5" s="2">
        <v>3</v>
      </c>
      <c r="C5" s="2">
        <v>5</v>
      </c>
      <c r="D5" s="2">
        <f t="shared" ref="D5:D20" si="0">B5/0.0175</f>
        <v>171.42857142857142</v>
      </c>
      <c r="E5" s="2">
        <f t="shared" ref="E5:E20" si="1">C5/0.0175</f>
        <v>285.71428571428567</v>
      </c>
    </row>
    <row r="6" spans="1:5">
      <c r="A6" s="2" t="s">
        <v>55</v>
      </c>
      <c r="B6" s="2">
        <v>14</v>
      </c>
      <c r="C6" s="2">
        <v>1</v>
      </c>
      <c r="D6" s="2">
        <f t="shared" si="0"/>
        <v>799.99999999999989</v>
      </c>
      <c r="E6" s="2">
        <f t="shared" si="1"/>
        <v>57.142857142857139</v>
      </c>
    </row>
    <row r="7" spans="1:5">
      <c r="A7" s="2" t="s">
        <v>56</v>
      </c>
      <c r="B7" s="2">
        <v>26</v>
      </c>
      <c r="C7" s="2">
        <v>12</v>
      </c>
      <c r="D7" s="2">
        <f t="shared" si="0"/>
        <v>1485.7142857142856</v>
      </c>
      <c r="E7" s="2">
        <f t="shared" si="1"/>
        <v>685.71428571428567</v>
      </c>
    </row>
    <row r="8" spans="1:5">
      <c r="A8" s="2" t="s">
        <v>57</v>
      </c>
      <c r="B8" s="2">
        <v>20</v>
      </c>
      <c r="C8" s="2">
        <v>8</v>
      </c>
      <c r="D8" s="2">
        <f t="shared" si="0"/>
        <v>1142.8571428571427</v>
      </c>
      <c r="E8" s="2">
        <f t="shared" si="1"/>
        <v>457.14285714285711</v>
      </c>
    </row>
    <row r="9" spans="1:5">
      <c r="A9" s="2" t="s">
        <v>58</v>
      </c>
      <c r="B9" s="2">
        <v>9</v>
      </c>
      <c r="C9" s="2">
        <v>7</v>
      </c>
      <c r="D9" s="2">
        <f t="shared" si="0"/>
        <v>514.28571428571422</v>
      </c>
      <c r="E9" s="2">
        <f t="shared" si="1"/>
        <v>399.99999999999994</v>
      </c>
    </row>
    <row r="10" spans="1:5">
      <c r="A10" s="2" t="s">
        <v>59</v>
      </c>
      <c r="B10" s="2">
        <v>23</v>
      </c>
      <c r="C10" s="2">
        <v>28</v>
      </c>
      <c r="D10" s="2">
        <f t="shared" si="0"/>
        <v>1314.2857142857142</v>
      </c>
      <c r="E10" s="2">
        <f t="shared" si="1"/>
        <v>1599.9999999999998</v>
      </c>
    </row>
    <row r="11" spans="1:5">
      <c r="A11" s="2" t="s">
        <v>60</v>
      </c>
      <c r="B11" s="2">
        <v>31</v>
      </c>
      <c r="C11" s="2">
        <v>31</v>
      </c>
      <c r="D11" s="2">
        <f t="shared" si="0"/>
        <v>1771.4285714285713</v>
      </c>
      <c r="E11" s="2">
        <f t="shared" si="1"/>
        <v>1771.4285714285713</v>
      </c>
    </row>
    <row r="12" spans="1:5">
      <c r="A12" s="2" t="s">
        <v>61</v>
      </c>
      <c r="B12" s="2">
        <v>7</v>
      </c>
      <c r="C12" s="2">
        <v>15</v>
      </c>
      <c r="D12" s="2">
        <f t="shared" si="0"/>
        <v>399.99999999999994</v>
      </c>
      <c r="E12" s="2">
        <f t="shared" si="1"/>
        <v>857.14285714285711</v>
      </c>
    </row>
    <row r="13" spans="1:5">
      <c r="A13" s="2" t="s">
        <v>62</v>
      </c>
      <c r="B13" s="2">
        <v>10</v>
      </c>
      <c r="C13" s="2">
        <v>4</v>
      </c>
      <c r="D13" s="2">
        <f t="shared" si="0"/>
        <v>571.42857142857133</v>
      </c>
      <c r="E13" s="2">
        <f t="shared" si="1"/>
        <v>228.57142857142856</v>
      </c>
    </row>
    <row r="14" spans="1:5">
      <c r="A14" s="2" t="s">
        <v>63</v>
      </c>
      <c r="B14" s="2">
        <v>8</v>
      </c>
      <c r="C14" s="2">
        <v>8</v>
      </c>
      <c r="D14" s="2">
        <f t="shared" si="0"/>
        <v>457.14285714285711</v>
      </c>
      <c r="E14" s="2">
        <f t="shared" si="1"/>
        <v>457.14285714285711</v>
      </c>
    </row>
    <row r="15" spans="1:5">
      <c r="A15" s="2" t="s">
        <v>64</v>
      </c>
      <c r="B15" s="2">
        <v>41</v>
      </c>
      <c r="C15" s="2">
        <v>14</v>
      </c>
      <c r="D15" s="2">
        <f t="shared" si="0"/>
        <v>2342.8571428571427</v>
      </c>
      <c r="E15" s="2">
        <f t="shared" si="1"/>
        <v>799.99999999999989</v>
      </c>
    </row>
    <row r="16" spans="1:5">
      <c r="A16" s="2" t="s">
        <v>65</v>
      </c>
      <c r="B16" s="2">
        <v>1</v>
      </c>
      <c r="C16" s="2">
        <v>13</v>
      </c>
      <c r="D16" s="2">
        <f t="shared" si="0"/>
        <v>57.142857142857139</v>
      </c>
      <c r="E16" s="2">
        <f t="shared" si="1"/>
        <v>742.85714285714278</v>
      </c>
    </row>
    <row r="17" spans="1:5">
      <c r="A17" s="2" t="s">
        <v>66</v>
      </c>
      <c r="B17" s="2">
        <v>4</v>
      </c>
      <c r="C17" s="2">
        <v>10</v>
      </c>
      <c r="D17" s="2">
        <f t="shared" si="0"/>
        <v>228.57142857142856</v>
      </c>
      <c r="E17" s="2">
        <f t="shared" si="1"/>
        <v>571.42857142857133</v>
      </c>
    </row>
    <row r="18" spans="1:5">
      <c r="A18" s="2" t="s">
        <v>67</v>
      </c>
      <c r="B18" s="2">
        <v>9</v>
      </c>
      <c r="C18" s="2">
        <v>25</v>
      </c>
      <c r="D18" s="2">
        <f t="shared" si="0"/>
        <v>514.28571428571422</v>
      </c>
      <c r="E18" s="2">
        <f t="shared" si="1"/>
        <v>1428.5714285714284</v>
      </c>
    </row>
    <row r="19" spans="1:5">
      <c r="A19" s="2" t="s">
        <v>68</v>
      </c>
      <c r="B19" s="2">
        <v>5</v>
      </c>
      <c r="C19" s="2">
        <v>14</v>
      </c>
      <c r="D19" s="2">
        <f t="shared" si="0"/>
        <v>285.71428571428567</v>
      </c>
      <c r="E19" s="2">
        <f t="shared" si="1"/>
        <v>799.99999999999989</v>
      </c>
    </row>
    <row r="20" spans="1:5">
      <c r="A20" s="2" t="s">
        <v>69</v>
      </c>
      <c r="B20" s="2">
        <v>1</v>
      </c>
      <c r="C20" s="2">
        <v>6</v>
      </c>
      <c r="D20" s="2">
        <f t="shared" si="0"/>
        <v>57.142857142857139</v>
      </c>
      <c r="E20" s="2">
        <f t="shared" si="1"/>
        <v>342.85714285714283</v>
      </c>
    </row>
    <row r="21" spans="1:5">
      <c r="A21" s="2"/>
      <c r="B21" s="2"/>
      <c r="C21" s="2"/>
      <c r="D21" s="2"/>
      <c r="E21" s="2"/>
    </row>
    <row r="22" spans="1:5">
      <c r="A22" s="2"/>
      <c r="B22" s="2"/>
      <c r="C22" s="2" t="s">
        <v>70</v>
      </c>
      <c r="D22" s="2"/>
      <c r="E22" s="2" t="s">
        <v>7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F98E9-64A4-7947-AA86-176382283B59}">
  <dimension ref="A1:AA30"/>
  <sheetViews>
    <sheetView tabSelected="1" zoomScale="55" zoomScaleNormal="125" workbookViewId="0">
      <selection activeCell="L16" sqref="L16"/>
    </sheetView>
  </sheetViews>
  <sheetFormatPr baseColWidth="10" defaultRowHeight="20"/>
  <sheetData>
    <row r="1" spans="1:27">
      <c r="A1" s="2" t="s">
        <v>41</v>
      </c>
      <c r="B1" s="2" t="s">
        <v>28</v>
      </c>
      <c r="C1" s="2"/>
      <c r="D1" s="2"/>
      <c r="E1" s="2"/>
      <c r="F1" s="2"/>
      <c r="G1" s="2"/>
      <c r="H1" s="2"/>
      <c r="I1" s="2"/>
      <c r="J1" s="2" t="s">
        <v>42</v>
      </c>
      <c r="K1" s="10"/>
      <c r="L1" s="10"/>
      <c r="M1" s="10"/>
      <c r="N1" s="10"/>
      <c r="O1" s="10"/>
      <c r="P1" s="10"/>
      <c r="Q1" s="10"/>
      <c r="R1" s="10"/>
    </row>
    <row r="2" spans="1:27">
      <c r="A2" s="10"/>
      <c r="B2" s="10"/>
      <c r="C2" s="2">
        <v>-1680</v>
      </c>
      <c r="D2" s="2">
        <v>-1200</v>
      </c>
      <c r="E2" s="2">
        <v>-720</v>
      </c>
      <c r="F2" s="2">
        <v>-240</v>
      </c>
      <c r="G2" s="2">
        <v>240</v>
      </c>
      <c r="H2" s="2">
        <v>720</v>
      </c>
      <c r="I2" s="2">
        <v>1200</v>
      </c>
      <c r="J2" s="2">
        <v>1680</v>
      </c>
      <c r="K2" s="2">
        <v>-1680</v>
      </c>
      <c r="L2" s="2">
        <v>-1200</v>
      </c>
      <c r="M2" s="2">
        <v>-720</v>
      </c>
      <c r="N2" s="2">
        <v>-240</v>
      </c>
      <c r="O2" s="2">
        <v>240</v>
      </c>
      <c r="P2" s="2">
        <v>720</v>
      </c>
      <c r="Q2" s="2">
        <v>1200</v>
      </c>
      <c r="R2" s="2">
        <v>1680</v>
      </c>
      <c r="S2" s="2" t="s">
        <v>43</v>
      </c>
      <c r="U2" s="2"/>
    </row>
    <row r="3" spans="1:27">
      <c r="A3" s="2" t="s">
        <v>44</v>
      </c>
      <c r="B3" s="2">
        <v>0.27470299999999997</v>
      </c>
      <c r="C3" s="2">
        <v>0</v>
      </c>
      <c r="D3" s="2">
        <v>2.4112999999999999E-2</v>
      </c>
      <c r="E3" s="2">
        <v>8.1071000000000004E-2</v>
      </c>
      <c r="F3" s="2">
        <v>0.121146</v>
      </c>
      <c r="G3" s="2">
        <v>0.92940400000000001</v>
      </c>
      <c r="H3" s="2">
        <v>0.114014</v>
      </c>
      <c r="I3" s="2">
        <v>4.5386999999999997E-2</v>
      </c>
      <c r="J3" s="2">
        <v>2.2221000000000001E-2</v>
      </c>
      <c r="K3" s="2">
        <v>0</v>
      </c>
      <c r="L3" s="2">
        <v>2.4039999999999999E-2</v>
      </c>
      <c r="M3" s="2">
        <v>4.6939500000000002E-2</v>
      </c>
      <c r="N3" s="2">
        <v>4.9875000000000003E-2</v>
      </c>
      <c r="O3" s="2">
        <v>0.19292599999999999</v>
      </c>
      <c r="P3" s="2">
        <v>3.0299E-2</v>
      </c>
      <c r="Q3" s="2">
        <v>1.0695E-2</v>
      </c>
      <c r="R3" s="2">
        <v>4.5900000000000003E-3</v>
      </c>
      <c r="S3" s="2"/>
      <c r="V3" s="2"/>
      <c r="W3" s="2"/>
      <c r="X3" s="2"/>
      <c r="Y3" s="2"/>
      <c r="Z3" s="2"/>
      <c r="AA3" s="2"/>
    </row>
    <row r="4" spans="1:27">
      <c r="A4" s="2" t="s">
        <v>44</v>
      </c>
      <c r="B4" s="2">
        <v>0.196744</v>
      </c>
      <c r="C4" s="2">
        <v>0.63822999999999996</v>
      </c>
      <c r="D4" s="2">
        <v>0.81597399999999998</v>
      </c>
      <c r="E4" s="2">
        <v>0.67762599999999995</v>
      </c>
      <c r="F4" s="2">
        <v>0.80842800000000004</v>
      </c>
      <c r="G4" s="2">
        <v>2.0445180000000001</v>
      </c>
      <c r="H4" s="2">
        <v>2.251134</v>
      </c>
      <c r="I4" s="2">
        <v>0</v>
      </c>
      <c r="J4" s="2">
        <v>0</v>
      </c>
      <c r="K4" s="2">
        <v>0.17537800000000001</v>
      </c>
      <c r="L4" s="2">
        <v>0.23180500000000001</v>
      </c>
      <c r="M4" s="2">
        <v>0.18563299999999999</v>
      </c>
      <c r="N4" s="2">
        <v>0.16408300000000001</v>
      </c>
      <c r="O4" s="2">
        <v>0.23445199999999999</v>
      </c>
      <c r="P4" s="2">
        <v>0.53119000000000005</v>
      </c>
      <c r="Q4" s="2">
        <v>0</v>
      </c>
      <c r="R4" s="2">
        <v>0</v>
      </c>
      <c r="S4" s="10"/>
      <c r="V4" s="2"/>
      <c r="W4" s="8"/>
      <c r="X4" s="2"/>
      <c r="Y4" s="2"/>
      <c r="Z4" s="8"/>
      <c r="AA4" s="2"/>
    </row>
    <row r="5" spans="1:27">
      <c r="A5" s="2" t="s">
        <v>44</v>
      </c>
      <c r="B5" s="2">
        <v>0.235873</v>
      </c>
      <c r="C5" s="2">
        <v>0</v>
      </c>
      <c r="D5" s="2">
        <v>0.230433</v>
      </c>
      <c r="E5" s="2">
        <v>0.247886</v>
      </c>
      <c r="F5" s="2">
        <v>1.3662529999999999</v>
      </c>
      <c r="G5" s="2">
        <v>0.93329200000000001</v>
      </c>
      <c r="H5" s="2">
        <v>6.4976000000000006E-2</v>
      </c>
      <c r="I5" s="2">
        <v>3.0393E-2</v>
      </c>
      <c r="J5" s="2">
        <v>0</v>
      </c>
      <c r="K5" s="2">
        <v>0</v>
      </c>
      <c r="L5" s="2">
        <v>0.17344599999999999</v>
      </c>
      <c r="M5" s="2">
        <v>0.166072</v>
      </c>
      <c r="N5" s="2">
        <v>0.22356300000000001</v>
      </c>
      <c r="O5" s="2">
        <v>8.7815000000000004E-2</v>
      </c>
      <c r="P5" s="2">
        <v>4.6963999999999999E-2</v>
      </c>
      <c r="Q5" s="2">
        <v>1.0867999999999999E-2</v>
      </c>
      <c r="R5" s="2">
        <v>0</v>
      </c>
      <c r="S5" s="10"/>
    </row>
    <row r="6" spans="1:27">
      <c r="A6" s="2" t="s">
        <v>44</v>
      </c>
      <c r="B6" s="2">
        <v>0.18889500000000001</v>
      </c>
      <c r="C6" s="2">
        <v>0</v>
      </c>
      <c r="D6" s="2">
        <v>3.9289999999999999E-2</v>
      </c>
      <c r="E6" s="2">
        <v>0.42951499999999998</v>
      </c>
      <c r="F6" s="2">
        <v>0.48608600000000002</v>
      </c>
      <c r="G6" s="2">
        <v>1.575812</v>
      </c>
      <c r="H6" s="2">
        <v>0</v>
      </c>
      <c r="I6" s="2">
        <v>0</v>
      </c>
      <c r="J6" s="2">
        <v>0</v>
      </c>
      <c r="K6" s="2">
        <v>0</v>
      </c>
      <c r="L6" s="2">
        <v>2.7994000000000002E-2</v>
      </c>
      <c r="M6" s="2">
        <v>0.109016</v>
      </c>
      <c r="N6" s="2">
        <v>7.2289000000000006E-2</v>
      </c>
      <c r="O6" s="2">
        <v>0.25665199999999999</v>
      </c>
      <c r="P6" s="2">
        <v>0</v>
      </c>
      <c r="Q6" s="2">
        <v>0</v>
      </c>
      <c r="R6" s="2">
        <v>0</v>
      </c>
      <c r="S6" s="10"/>
      <c r="T6" s="4"/>
      <c r="U6" s="12"/>
    </row>
    <row r="7" spans="1:27">
      <c r="A7" s="2" t="s">
        <v>40</v>
      </c>
      <c r="B7" s="2">
        <v>0.18567800000000001</v>
      </c>
      <c r="C7" s="2">
        <v>0</v>
      </c>
      <c r="D7" s="2">
        <v>0</v>
      </c>
      <c r="E7" s="2">
        <v>2.3238999999999999E-2</v>
      </c>
      <c r="F7" s="2">
        <v>0.47740100000000002</v>
      </c>
      <c r="G7" s="2">
        <v>0.281055</v>
      </c>
      <c r="H7" s="2">
        <v>0.166266</v>
      </c>
      <c r="I7" s="2">
        <v>0.122019</v>
      </c>
      <c r="J7" s="2">
        <v>0</v>
      </c>
      <c r="K7" s="2">
        <v>0</v>
      </c>
      <c r="L7" s="2">
        <v>0</v>
      </c>
      <c r="M7" s="2">
        <v>2.6489999999999999E-3</v>
      </c>
      <c r="N7" s="2">
        <v>0.137544</v>
      </c>
      <c r="O7" s="2">
        <v>2.3869999999999999E-2</v>
      </c>
      <c r="P7" s="2">
        <v>1.1498E-2</v>
      </c>
      <c r="Q7" s="2">
        <v>8.2480000000000001E-3</v>
      </c>
      <c r="R7" s="2">
        <v>0</v>
      </c>
      <c r="S7" s="4"/>
      <c r="T7" s="4"/>
      <c r="U7" s="12"/>
      <c r="V7" s="12"/>
    </row>
    <row r="8" spans="1:27">
      <c r="A8" s="2" t="s">
        <v>40</v>
      </c>
      <c r="B8" s="2">
        <v>0.17299200000000001</v>
      </c>
      <c r="C8" s="2">
        <v>0.26162600000000003</v>
      </c>
      <c r="D8" s="2">
        <v>0.34243899999999999</v>
      </c>
      <c r="E8" s="2">
        <v>0.284972</v>
      </c>
      <c r="F8" s="2">
        <v>0.35870000000000002</v>
      </c>
      <c r="G8" s="2">
        <v>0.65600199999999997</v>
      </c>
      <c r="H8" s="2">
        <v>1.0318529999999999</v>
      </c>
      <c r="I8" s="2">
        <v>0.105766</v>
      </c>
      <c r="J8" s="2">
        <v>0</v>
      </c>
      <c r="K8" s="2">
        <v>1.4886999999999999E-2</v>
      </c>
      <c r="L8" s="2">
        <v>2.3723999999999999E-2</v>
      </c>
      <c r="M8" s="2">
        <v>0.119518</v>
      </c>
      <c r="N8" s="2">
        <v>0.124386</v>
      </c>
      <c r="O8" s="2">
        <v>8.6766999999999997E-2</v>
      </c>
      <c r="P8" s="2">
        <v>0.119045</v>
      </c>
      <c r="Q8" s="2">
        <v>3.0293E-2</v>
      </c>
      <c r="R8" s="2">
        <v>0</v>
      </c>
      <c r="S8" s="4"/>
      <c r="T8" s="4"/>
      <c r="U8" s="12"/>
      <c r="V8" s="12"/>
    </row>
    <row r="9" spans="1:27">
      <c r="A9" s="2" t="s">
        <v>40</v>
      </c>
      <c r="B9" s="2">
        <v>0.17099300000000001</v>
      </c>
      <c r="C9" s="2">
        <v>0</v>
      </c>
      <c r="D9" s="2">
        <v>0.35191299999999998</v>
      </c>
      <c r="E9" s="2">
        <v>1.166676</v>
      </c>
      <c r="F9" s="2">
        <v>0.73746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6.9837999999999997E-2</v>
      </c>
      <c r="M9" s="2">
        <v>0.112264</v>
      </c>
      <c r="N9" s="2">
        <v>0.28270600000000001</v>
      </c>
      <c r="O9" s="2">
        <v>0</v>
      </c>
      <c r="P9" s="2">
        <v>0</v>
      </c>
      <c r="Q9" s="2">
        <v>0</v>
      </c>
      <c r="R9" s="2">
        <v>0</v>
      </c>
      <c r="S9" s="4"/>
      <c r="T9" s="4"/>
      <c r="U9" s="12"/>
      <c r="V9" s="12"/>
    </row>
    <row r="10" spans="1:27">
      <c r="A10" s="2" t="s">
        <v>40</v>
      </c>
      <c r="B10" s="2">
        <v>0.14105699999999999</v>
      </c>
      <c r="C10" s="2">
        <v>0</v>
      </c>
      <c r="D10" s="2">
        <v>4.2827999999999998E-2</v>
      </c>
      <c r="E10" s="2">
        <v>0.49971900000000002</v>
      </c>
      <c r="F10" s="2">
        <v>1.6437349999999999</v>
      </c>
      <c r="G10" s="2">
        <v>1.084438</v>
      </c>
      <c r="H10" s="2">
        <v>0.53557200000000005</v>
      </c>
      <c r="I10" s="2">
        <v>0</v>
      </c>
      <c r="J10" s="2">
        <v>0</v>
      </c>
      <c r="K10" s="2">
        <v>0</v>
      </c>
      <c r="L10" s="2">
        <v>5.6800000000000003E-2</v>
      </c>
      <c r="M10" s="2">
        <v>0.113528</v>
      </c>
      <c r="N10" s="2">
        <v>0.23045299999999999</v>
      </c>
      <c r="O10" s="2">
        <v>9.7323999999999994E-2</v>
      </c>
      <c r="P10" s="2">
        <v>4.1675999999999998E-2</v>
      </c>
      <c r="Q10" s="2">
        <v>0</v>
      </c>
      <c r="R10" s="2">
        <v>0</v>
      </c>
      <c r="S10" s="4"/>
      <c r="T10" s="4"/>
      <c r="U10" s="9"/>
      <c r="V10" s="9"/>
      <c r="W10" s="10"/>
      <c r="X10" s="10"/>
      <c r="Y10" s="10"/>
      <c r="Z10" s="10"/>
      <c r="AA10" s="10"/>
    </row>
    <row r="11" spans="1:27">
      <c r="F11" s="4"/>
      <c r="G11" s="4"/>
      <c r="H11" s="4"/>
      <c r="I11" s="4"/>
      <c r="J11" s="4"/>
      <c r="K11" s="4"/>
      <c r="N11" s="9"/>
      <c r="S11" s="4"/>
      <c r="T11" s="4"/>
      <c r="U11" s="12"/>
      <c r="V11" s="12"/>
    </row>
    <row r="12" spans="1:27">
      <c r="F12" s="4"/>
      <c r="G12" s="4"/>
      <c r="H12" s="4"/>
      <c r="I12" s="4"/>
      <c r="J12" s="4"/>
      <c r="K12" s="4"/>
      <c r="N12" s="9"/>
      <c r="S12" s="4"/>
      <c r="T12" s="4"/>
      <c r="U12" s="12"/>
      <c r="V12" s="12"/>
    </row>
    <row r="13" spans="1:27">
      <c r="D13" s="12"/>
      <c r="E13" s="12"/>
      <c r="F13" s="4"/>
      <c r="G13" s="4"/>
      <c r="H13" s="4"/>
      <c r="I13" s="4"/>
      <c r="J13" s="4"/>
      <c r="K13" s="4"/>
      <c r="N13" s="9"/>
      <c r="S13" s="4"/>
      <c r="T13" s="4"/>
      <c r="U13" s="4"/>
      <c r="V13" s="12"/>
    </row>
    <row r="14" spans="1:27">
      <c r="C14" s="13"/>
      <c r="F14" s="4"/>
      <c r="G14" s="2"/>
      <c r="H14" s="14"/>
      <c r="I14" s="4"/>
      <c r="J14" s="4"/>
      <c r="K14" s="4"/>
      <c r="L14" s="4"/>
      <c r="M14" s="4"/>
      <c r="N14" s="2"/>
      <c r="O14" s="2"/>
      <c r="P14" s="2"/>
      <c r="S14" s="4"/>
      <c r="T14" s="4"/>
      <c r="U14" s="4"/>
      <c r="V14" s="4"/>
    </row>
    <row r="15" spans="1:27">
      <c r="C15" s="4"/>
      <c r="F15" s="4"/>
      <c r="H15" s="14"/>
      <c r="I15" s="4"/>
      <c r="L15" s="4"/>
      <c r="M15" s="4"/>
      <c r="S15" s="4"/>
      <c r="T15" s="4"/>
      <c r="U15" s="4"/>
      <c r="V15" s="4"/>
    </row>
    <row r="16" spans="1:27">
      <c r="C16" s="4"/>
      <c r="F16" s="4"/>
      <c r="H16" s="14"/>
      <c r="I16" s="4"/>
      <c r="L16" s="4"/>
      <c r="M16" s="4"/>
      <c r="S16" s="4"/>
      <c r="T16" s="4"/>
      <c r="U16" s="4"/>
      <c r="V16" s="4"/>
    </row>
    <row r="17" spans="1:22">
      <c r="C17" s="4"/>
      <c r="F17" s="4"/>
      <c r="H17" s="13"/>
      <c r="I17" s="4"/>
      <c r="L17" s="4"/>
      <c r="M17" s="4"/>
      <c r="S17" s="4"/>
      <c r="T17" s="4"/>
      <c r="U17" s="4"/>
      <c r="V17" s="4"/>
    </row>
    <row r="18" spans="1:22">
      <c r="C18" s="4"/>
      <c r="F18" s="4"/>
      <c r="L18" s="4"/>
      <c r="M18" s="4"/>
      <c r="S18" s="4"/>
      <c r="T18" s="4"/>
      <c r="U18" s="4"/>
      <c r="V18" s="4"/>
    </row>
    <row r="19" spans="1:22">
      <c r="C19" s="4"/>
      <c r="F19" s="4"/>
      <c r="L19" s="4"/>
      <c r="M19" s="4"/>
      <c r="S19" s="4"/>
      <c r="T19" s="4"/>
      <c r="U19" s="4"/>
      <c r="V19" s="4"/>
    </row>
    <row r="20" spans="1:22">
      <c r="C20" s="4"/>
      <c r="F20" s="12"/>
      <c r="L20" s="4"/>
      <c r="M20" s="4"/>
      <c r="S20" s="4"/>
      <c r="T20" s="4"/>
      <c r="U20" s="4"/>
      <c r="V20" s="4"/>
    </row>
    <row r="21" spans="1:22">
      <c r="A21" s="9"/>
      <c r="C21" s="4"/>
      <c r="D21" s="4"/>
      <c r="E21" s="12"/>
      <c r="F21" s="12"/>
      <c r="S21" s="4"/>
      <c r="T21" s="4"/>
      <c r="U21" s="4"/>
      <c r="V21" s="4"/>
    </row>
    <row r="22" spans="1:22">
      <c r="A22" s="9"/>
      <c r="E22" s="13"/>
      <c r="F22" s="13"/>
      <c r="G22" s="8"/>
      <c r="H22" s="8"/>
      <c r="I22" s="8"/>
      <c r="J22" s="8"/>
      <c r="K22" s="8"/>
      <c r="L22" s="8"/>
      <c r="S22" s="4"/>
      <c r="T22" s="4"/>
      <c r="U22" s="4"/>
      <c r="V22" s="4"/>
    </row>
    <row r="23" spans="1:22">
      <c r="A23" s="9"/>
      <c r="B23" s="4"/>
      <c r="C23" s="4"/>
      <c r="D23" s="4"/>
      <c r="E23" s="4"/>
      <c r="F23" s="4"/>
      <c r="S23" s="4"/>
      <c r="T23" s="4"/>
      <c r="U23" s="4"/>
      <c r="V23" s="4"/>
    </row>
    <row r="24" spans="1:22">
      <c r="A24" s="9"/>
      <c r="B24" s="4"/>
      <c r="C24" s="4"/>
      <c r="D24" s="4"/>
      <c r="E24" s="4"/>
      <c r="F24" s="4"/>
      <c r="G24" s="5"/>
      <c r="S24" s="4"/>
      <c r="T24" s="4"/>
      <c r="U24" s="4"/>
      <c r="V24" s="4"/>
    </row>
    <row r="25" spans="1:22">
      <c r="A25" s="9"/>
      <c r="B25" s="4"/>
      <c r="C25" s="4"/>
      <c r="D25" s="4"/>
      <c r="E25" s="4"/>
      <c r="F25" s="4"/>
      <c r="H25" s="5"/>
      <c r="S25" s="4"/>
      <c r="T25" s="4"/>
      <c r="U25" s="4"/>
      <c r="V25" s="4"/>
    </row>
    <row r="26" spans="1:22">
      <c r="A26" s="9"/>
      <c r="B26" s="4"/>
      <c r="C26" s="4"/>
      <c r="D26" s="4"/>
      <c r="E26" s="4"/>
      <c r="F26" s="4"/>
      <c r="S26" s="4"/>
      <c r="T26" s="4"/>
      <c r="U26" s="4"/>
      <c r="V26" s="4"/>
    </row>
    <row r="27" spans="1:22">
      <c r="A27" s="9"/>
      <c r="B27" s="4"/>
      <c r="C27" s="4"/>
      <c r="D27" s="4"/>
      <c r="E27" s="4"/>
      <c r="F27" s="4"/>
      <c r="S27" s="4"/>
      <c r="T27" s="4"/>
      <c r="U27" s="4"/>
      <c r="V27" s="4"/>
    </row>
    <row r="28" spans="1:22">
      <c r="A28" s="9"/>
      <c r="B28" s="4"/>
      <c r="C28" s="4"/>
      <c r="D28" s="4"/>
      <c r="E28" s="4"/>
      <c r="F28" s="4"/>
      <c r="S28" s="4"/>
      <c r="V28" s="4"/>
    </row>
    <row r="29" spans="1:22">
      <c r="A29" s="4"/>
      <c r="B29" s="4"/>
      <c r="C29" s="4"/>
      <c r="D29" s="4"/>
      <c r="E29" s="4"/>
      <c r="F29" s="4"/>
    </row>
    <row r="30" spans="1:22">
      <c r="A30" s="4"/>
      <c r="B30" s="4"/>
      <c r="C30" s="4"/>
      <c r="D30" s="4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E2BFB-7226-C041-B4E7-6047BA74E79B}">
  <dimension ref="A1:K26"/>
  <sheetViews>
    <sheetView zoomScale="75" workbookViewId="0">
      <selection activeCell="L18" sqref="L18"/>
    </sheetView>
  </sheetViews>
  <sheetFormatPr baseColWidth="10" defaultRowHeight="20"/>
  <sheetData>
    <row r="1" spans="1:6">
      <c r="A1" s="2" t="s">
        <v>26</v>
      </c>
      <c r="B1" s="2"/>
      <c r="C1" s="2"/>
      <c r="D1" s="2"/>
      <c r="E1" s="2" t="s">
        <v>72</v>
      </c>
      <c r="F1" s="2"/>
    </row>
    <row r="2" spans="1:6">
      <c r="A2" s="2" t="s">
        <v>24</v>
      </c>
      <c r="B2" s="2" t="s">
        <v>25</v>
      </c>
      <c r="C2" s="2" t="s">
        <v>19</v>
      </c>
      <c r="D2" s="2" t="s">
        <v>49</v>
      </c>
      <c r="E2" s="2" t="s">
        <v>50</v>
      </c>
      <c r="F2" s="2" t="s">
        <v>52</v>
      </c>
    </row>
    <row r="3" spans="1:6">
      <c r="A3" s="3">
        <v>1840000</v>
      </c>
      <c r="B3" s="3">
        <v>2390000</v>
      </c>
      <c r="C3" s="3">
        <v>1.298913043478261</v>
      </c>
      <c r="D3" s="2">
        <v>0.58240396500000002</v>
      </c>
      <c r="E3" s="2">
        <v>876.86567160000004</v>
      </c>
      <c r="F3" s="2" t="s">
        <v>51</v>
      </c>
    </row>
    <row r="4" spans="1:6">
      <c r="A4" s="3">
        <v>980000</v>
      </c>
      <c r="B4" s="3">
        <v>1960000</v>
      </c>
      <c r="C4" s="3">
        <v>2</v>
      </c>
      <c r="D4" s="2">
        <v>0.58974358999999998</v>
      </c>
      <c r="E4" s="2">
        <v>773.63636359999998</v>
      </c>
      <c r="F4" s="2" t="s">
        <v>51</v>
      </c>
    </row>
    <row r="5" spans="1:6">
      <c r="A5" s="3">
        <v>1200000</v>
      </c>
      <c r="B5" s="3">
        <v>1650000</v>
      </c>
      <c r="C5" s="3">
        <v>1.375</v>
      </c>
      <c r="D5" s="2">
        <v>0.58838544999999998</v>
      </c>
      <c r="E5" s="2">
        <v>755.73770490000004</v>
      </c>
      <c r="F5" s="2" t="s">
        <v>51</v>
      </c>
    </row>
    <row r="6" spans="1:6">
      <c r="A6" s="3">
        <v>888000</v>
      </c>
      <c r="B6" s="3">
        <v>1400000</v>
      </c>
      <c r="C6" s="3">
        <v>1.5765765765765767</v>
      </c>
      <c r="D6" s="2">
        <v>0.54645476800000004</v>
      </c>
      <c r="E6" s="2">
        <v>829.3135436</v>
      </c>
      <c r="F6" s="2" t="s">
        <v>51</v>
      </c>
    </row>
    <row r="7" spans="1:6">
      <c r="A7" s="3">
        <v>8790000</v>
      </c>
      <c r="B7" s="3">
        <v>14200000</v>
      </c>
      <c r="C7" s="3">
        <v>1.6154721274175199</v>
      </c>
      <c r="D7" s="2">
        <v>0.51662404100000003</v>
      </c>
      <c r="E7" s="2">
        <v>651.61290320000001</v>
      </c>
      <c r="F7" s="2" t="s">
        <v>51</v>
      </c>
    </row>
    <row r="8" spans="1:6">
      <c r="A8" s="3">
        <v>7650000</v>
      </c>
      <c r="B8" s="3">
        <v>10200000</v>
      </c>
      <c r="C8" s="3">
        <v>1.3333333333333333</v>
      </c>
      <c r="D8" s="2">
        <v>0.58838544999999998</v>
      </c>
      <c r="E8" s="2">
        <v>792.09621990000005</v>
      </c>
      <c r="F8" s="2" t="s">
        <v>51</v>
      </c>
    </row>
    <row r="9" spans="1:6">
      <c r="A9" s="3">
        <v>1310000</v>
      </c>
      <c r="B9" s="3">
        <v>2100000</v>
      </c>
      <c r="C9" s="3">
        <v>1.6030534351145038</v>
      </c>
      <c r="D9" s="2">
        <v>0.57067371200000006</v>
      </c>
      <c r="E9" s="2">
        <v>711.69686990000002</v>
      </c>
      <c r="F9" s="2" t="s">
        <v>51</v>
      </c>
    </row>
    <row r="10" spans="1:6">
      <c r="A10" s="3">
        <v>4050000</v>
      </c>
      <c r="B10" s="3">
        <v>5270000</v>
      </c>
      <c r="C10" s="3">
        <v>1.3012345679012345</v>
      </c>
      <c r="D10" s="2">
        <v>0.53841536599999995</v>
      </c>
      <c r="E10" s="2">
        <v>711.90476190000004</v>
      </c>
      <c r="F10" s="2" t="s">
        <v>51</v>
      </c>
    </row>
    <row r="11" spans="1:6">
      <c r="A11" s="3">
        <v>4650000</v>
      </c>
      <c r="B11" s="3">
        <v>6340000</v>
      </c>
      <c r="C11" s="3">
        <v>1.3634408602150538</v>
      </c>
      <c r="D11" s="2">
        <v>0.55844980899999996</v>
      </c>
      <c r="E11" s="2">
        <v>799.83108110000001</v>
      </c>
      <c r="F11" s="2" t="s">
        <v>51</v>
      </c>
    </row>
    <row r="12" spans="1:6">
      <c r="A12" s="3">
        <v>7120000</v>
      </c>
      <c r="B12" s="3">
        <v>11500000</v>
      </c>
      <c r="C12" s="3">
        <v>1.6151685393258426</v>
      </c>
      <c r="D12" s="2">
        <v>0.60126984100000003</v>
      </c>
      <c r="E12" s="2">
        <v>807.90441180000005</v>
      </c>
      <c r="F12" s="2" t="s">
        <v>51</v>
      </c>
    </row>
    <row r="13" spans="1:6">
      <c r="A13" s="2"/>
      <c r="B13" s="3"/>
      <c r="C13" s="3"/>
      <c r="D13" s="2"/>
      <c r="E13" s="7"/>
    </row>
    <row r="14" spans="1:6">
      <c r="A14" s="2"/>
      <c r="B14" s="2"/>
      <c r="C14" s="3"/>
      <c r="D14" s="3"/>
    </row>
    <row r="15" spans="1:6">
      <c r="A15" s="2"/>
      <c r="B15" s="2"/>
      <c r="C15" s="2"/>
      <c r="D15" s="2"/>
    </row>
    <row r="16" spans="1:6">
      <c r="C16" s="5"/>
      <c r="D16" s="5"/>
      <c r="E16" s="3"/>
    </row>
    <row r="17" spans="1:11">
      <c r="A17" s="4"/>
      <c r="B17" s="4"/>
      <c r="C17" s="5"/>
      <c r="E17" s="2"/>
      <c r="I17" s="10"/>
      <c r="J17" s="10"/>
      <c r="K17" s="10"/>
    </row>
    <row r="18" spans="1:11">
      <c r="A18" s="4"/>
      <c r="B18" s="4"/>
      <c r="D18" s="5"/>
      <c r="E18" s="5"/>
      <c r="I18" s="10"/>
      <c r="J18" s="10"/>
      <c r="K18" s="10"/>
    </row>
    <row r="19" spans="1:11">
      <c r="A19" s="4"/>
      <c r="B19" s="4"/>
      <c r="I19" s="10"/>
      <c r="J19" s="10"/>
      <c r="K19" s="10"/>
    </row>
    <row r="20" spans="1:11">
      <c r="A20" s="4"/>
      <c r="B20" s="4"/>
      <c r="I20" s="10"/>
      <c r="J20" s="10"/>
      <c r="K20" s="10"/>
    </row>
    <row r="21" spans="1:11">
      <c r="A21" s="4"/>
      <c r="B21" s="4"/>
      <c r="I21" s="10"/>
      <c r="J21" s="10"/>
      <c r="K21" s="10"/>
    </row>
    <row r="22" spans="1:11">
      <c r="A22" s="4"/>
      <c r="B22" s="4"/>
      <c r="I22" s="10"/>
      <c r="J22" s="10"/>
      <c r="K22" s="10"/>
    </row>
    <row r="23" spans="1:11">
      <c r="A23" s="4"/>
      <c r="B23" s="4"/>
      <c r="I23" s="10"/>
      <c r="J23" s="10"/>
      <c r="K23" s="10"/>
    </row>
    <row r="24" spans="1:11">
      <c r="A24" s="4"/>
      <c r="B24" s="4"/>
      <c r="I24" s="10"/>
      <c r="J24" s="10"/>
      <c r="K24" s="10"/>
    </row>
    <row r="25" spans="1:11">
      <c r="I25" s="10"/>
      <c r="J25" s="10"/>
      <c r="K25" s="10"/>
    </row>
    <row r="26" spans="1:11">
      <c r="I26" s="10"/>
      <c r="J26" s="10"/>
      <c r="K26" s="10"/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1b, c</vt:lpstr>
      <vt:lpstr>Fig1e</vt:lpstr>
      <vt:lpstr>Fig2b</vt:lpstr>
      <vt:lpstr>Fig2h</vt:lpstr>
      <vt:lpstr>Fig3c</vt:lpstr>
      <vt:lpstr>Fig3d, e</vt:lpstr>
      <vt:lpstr>Fig4f</vt:lpstr>
      <vt:lpstr>Fig4j</vt:lpstr>
      <vt:lpstr>Fig4l</vt:lpstr>
      <vt:lpstr>Supplement 1b</vt:lpstr>
      <vt:lpstr>Supplement 2a,b,c</vt:lpstr>
      <vt:lpstr>Supplement 3</vt:lpstr>
      <vt:lpstr>Supplement 4a</vt:lpstr>
      <vt:lpstr>Supplement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吾郷健太郎</dc:creator>
  <cp:lastModifiedBy>吾郷健太郎</cp:lastModifiedBy>
  <cp:lastPrinted>2022-06-23T21:05:05Z</cp:lastPrinted>
  <dcterms:created xsi:type="dcterms:W3CDTF">2021-07-08T02:21:40Z</dcterms:created>
  <dcterms:modified xsi:type="dcterms:W3CDTF">2022-06-23T21:05:21Z</dcterms:modified>
</cp:coreProperties>
</file>